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danahlab/Manuscripts/Cuprizone in hippocampus/Resubmission files - include supp/"/>
    </mc:Choice>
  </mc:AlternateContent>
  <xr:revisionPtr revIDLastSave="0" documentId="8_{52405C73-F798-5742-9B92-16EBC6CA064D}" xr6:coauthVersionLast="36" xr6:coauthVersionMax="36" xr10:uidLastSave="{00000000-0000-0000-0000-000000000000}"/>
  <bookViews>
    <workbookView xWindow="0" yWindow="460" windowWidth="22520" windowHeight="25120" activeTab="8" xr2:uid="{4572ACC4-40EE-614A-8951-6C4D3730B801}"/>
  </bookViews>
  <sheets>
    <sheet name="CA1 cells Figure 2" sheetId="1" r:id="rId1"/>
    <sheet name="DG cells Figure 2" sheetId="2" r:id="rId2"/>
    <sheet name="Mouse 1" sheetId="3" r:id="rId3"/>
    <sheet name="mouse 2" sheetId="6" r:id="rId4"/>
    <sheet name="Mouse 3" sheetId="5" r:id="rId5"/>
    <sheet name="Mouse 4" sheetId="4" r:id="rId6"/>
    <sheet name="mouse 5" sheetId="14" r:id="rId7"/>
    <sheet name="mouse 6" sheetId="15" r:id="rId8"/>
    <sheet name="mouse 7" sheetId="13" r:id="rId9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8" i="2" l="1"/>
  <c r="C10" i="1" l="1"/>
  <c r="F10" i="1" l="1"/>
  <c r="E10" i="1"/>
  <c r="D10" i="1"/>
  <c r="E8" i="2"/>
  <c r="D8" i="2"/>
  <c r="C8" i="2"/>
</calcChain>
</file>

<file path=xl/sharedStrings.xml><?xml version="1.0" encoding="utf-8"?>
<sst xmlns="http://schemas.openxmlformats.org/spreadsheetml/2006/main" count="418" uniqueCount="250">
  <si>
    <t>number of cell</t>
  </si>
  <si>
    <t>number of active cells</t>
  </si>
  <si>
    <t>number with &gt;10 spikes</t>
  </si>
  <si>
    <t>number of burst cells</t>
  </si>
  <si>
    <t>date</t>
  </si>
  <si>
    <t>8, 12, 14</t>
  </si>
  <si>
    <t>5, 7, 9</t>
  </si>
  <si>
    <t>6, 8, 11</t>
  </si>
  <si>
    <t>total:</t>
  </si>
  <si>
    <t>total</t>
  </si>
  <si>
    <t>mean of median: 8.15 AP in 1 sec bin</t>
  </si>
  <si>
    <t>0.16, 0.36, 0.65</t>
  </si>
  <si>
    <t>0.08, 0.17, 0.26</t>
  </si>
  <si>
    <t>0.03, 0.08, 0.19</t>
  </si>
  <si>
    <t>mean of medians: 0.21</t>
  </si>
  <si>
    <t>0.21, 0.345, 0.515</t>
  </si>
  <si>
    <t>8, 11, 13</t>
  </si>
  <si>
    <t>7, 10 , 13</t>
  </si>
  <si>
    <t>0.085, 0.17, 0.305</t>
  </si>
  <si>
    <t>0.13, 0.23, 0.38</t>
  </si>
  <si>
    <t>0.075, 0.15, 0.265</t>
  </si>
  <si>
    <t>6, 9 , 11</t>
  </si>
  <si>
    <t>0.08, 0.145, 0.235</t>
  </si>
  <si>
    <t>6, 9, 11</t>
  </si>
  <si>
    <t>0.03, 0.065,  0.145</t>
  </si>
  <si>
    <t>6, 8, 10</t>
  </si>
  <si>
    <t>0, 0.01, 0.05</t>
  </si>
  <si>
    <t>0, 0, 0</t>
  </si>
  <si>
    <t>9, 10 , 12</t>
  </si>
  <si>
    <t>0.105, 0.205, 0.385</t>
  </si>
  <si>
    <t>7, 10, 12</t>
  </si>
  <si>
    <t>0.01, 0.085, 0.325</t>
  </si>
  <si>
    <t>0.025, 0.065, 0.135</t>
  </si>
  <si>
    <t>6, 8 , 10</t>
  </si>
  <si>
    <t>0.12, 0.24, 0.42</t>
  </si>
  <si>
    <t>8, 10, 14</t>
  </si>
  <si>
    <t>0.01, 0.04, 0.115</t>
  </si>
  <si>
    <t>5, 8, 11</t>
  </si>
  <si>
    <t>0.065, 0.135, 0.29</t>
  </si>
  <si>
    <t>0.06, 0.12, 0.22</t>
  </si>
  <si>
    <t>5, 7, 10</t>
  </si>
  <si>
    <t>0.095, 0.155, 0.25</t>
  </si>
  <si>
    <t>0.075, 0.14, 0.22</t>
  </si>
  <si>
    <t>0.02, 0.05, 0.105</t>
  </si>
  <si>
    <t>0, 0.035, 0.11</t>
  </si>
  <si>
    <t>3, 6, 10</t>
  </si>
  <si>
    <t>0.045, 0.09, 0.165</t>
  </si>
  <si>
    <t>4, 6, 8</t>
  </si>
  <si>
    <t>5, 8, 10</t>
  </si>
  <si>
    <t>0.11, 0.195, 0.31</t>
  </si>
  <si>
    <t>0.055, 0.13, 0.29</t>
  </si>
  <si>
    <t>5, 9, 13</t>
  </si>
  <si>
    <t>0.04, 0.085, 0.155</t>
  </si>
  <si>
    <t>5, 7, 9,</t>
  </si>
  <si>
    <t>0.015, 0.05, 0.1125</t>
  </si>
  <si>
    <t>0.015, 0.045, 0.115</t>
  </si>
  <si>
    <t>0.085, 0.175, 0.315</t>
  </si>
  <si>
    <t>7, 8, 11</t>
  </si>
  <si>
    <t>0.05, 0.11, 0.25</t>
  </si>
  <si>
    <t>0.14, 0.25, 0.405</t>
  </si>
  <si>
    <t>7, 9, 12</t>
  </si>
  <si>
    <t>0.025, 0.07, 0.14</t>
  </si>
  <si>
    <t>0.035, 0.09, 0.205</t>
  </si>
  <si>
    <t>0.04, 0.08, 0.155</t>
  </si>
  <si>
    <t>4, 6, 9</t>
  </si>
  <si>
    <t>0.04, 0.105, 0.21</t>
  </si>
  <si>
    <t>4, 6, 10</t>
  </si>
  <si>
    <t>0.01, 0.035, 0.125</t>
  </si>
  <si>
    <t>0.105, 0.175, 0.33</t>
  </si>
  <si>
    <t>0.02, 0.05, 0.125</t>
  </si>
  <si>
    <t>0.25, 0.41, 0.65</t>
  </si>
  <si>
    <t>9, 12, 15</t>
  </si>
  <si>
    <t>0.095, 0.17, 0.28</t>
  </si>
  <si>
    <t>0.055, 0.115, 0.24</t>
  </si>
  <si>
    <t>0.275, 0.385, 0.51</t>
  </si>
  <si>
    <t>7, 9, 11</t>
  </si>
  <si>
    <t>0.2, 0.395, 0.735</t>
  </si>
  <si>
    <t>10, 12, 15</t>
  </si>
  <si>
    <t>0.175, 0.295, 0.465</t>
  </si>
  <si>
    <t>0.06, 0.13, 0.23</t>
  </si>
  <si>
    <t>number of cells</t>
  </si>
  <si>
    <t>0.246, 0.176</t>
  </si>
  <si>
    <t>0.26, 0.197</t>
  </si>
  <si>
    <t>0.334, 0.288</t>
  </si>
  <si>
    <t>0.34, 0.301</t>
  </si>
  <si>
    <t>0.362 0.344</t>
  </si>
  <si>
    <t>0.276, 0.293</t>
  </si>
  <si>
    <t>0.271, 0.274</t>
  </si>
  <si>
    <t>0.271, 0.27</t>
  </si>
  <si>
    <t>0.502, 0.472</t>
  </si>
  <si>
    <t>0.508, 0.487</t>
  </si>
  <si>
    <t>0.438, 0.366</t>
  </si>
  <si>
    <t>0.24, 0.178</t>
  </si>
  <si>
    <t>0.12, 0.096, 0.128</t>
  </si>
  <si>
    <t>0.128, 0.143</t>
  </si>
  <si>
    <t>0.335, 0.281</t>
  </si>
  <si>
    <t>0.378, 0.322, 0.363</t>
  </si>
  <si>
    <t>0.404, 0.411, 0.375</t>
  </si>
  <si>
    <t>0.330, 0.435, 0.410</t>
  </si>
  <si>
    <t>0.477, 0.442</t>
  </si>
  <si>
    <t>0.437, 0.646</t>
  </si>
  <si>
    <t>0.564, 0.578</t>
  </si>
  <si>
    <t>0.523, 0.612</t>
  </si>
  <si>
    <t>0.581, 0.477</t>
  </si>
  <si>
    <t>0.466, 0.362</t>
  </si>
  <si>
    <t>0.539, 0.478</t>
  </si>
  <si>
    <t>0.385, 0.350</t>
  </si>
  <si>
    <t>0.431, 0.439</t>
  </si>
  <si>
    <t>0.207, 0.197</t>
  </si>
  <si>
    <t>0.511, 0.362</t>
  </si>
  <si>
    <t>0.527, 0.418</t>
  </si>
  <si>
    <t>0.304, 0.300</t>
  </si>
  <si>
    <t>0.202, 0.187</t>
  </si>
  <si>
    <t>0.278, 0.239</t>
  </si>
  <si>
    <t>0.404, 0.430</t>
  </si>
  <si>
    <t>0.352,  0.369</t>
  </si>
  <si>
    <t>0.200, 0.235</t>
  </si>
  <si>
    <t>0.698, 0.601, 0.550</t>
  </si>
  <si>
    <t>0.551,  0.491, 0.473</t>
  </si>
  <si>
    <t>0.823, 0.706, 0.688</t>
  </si>
  <si>
    <t>1.032, 1.014, 0.778</t>
  </si>
  <si>
    <t>1.237, 1.056, 0.630</t>
  </si>
  <si>
    <t>0.911, 0.611, 0.602</t>
  </si>
  <si>
    <t>0.904, 0.725, 0.891</t>
  </si>
  <si>
    <t>1.012, 1.055, 1.135</t>
  </si>
  <si>
    <t>1.001, 1.055, 0.900</t>
  </si>
  <si>
    <t>0.729, 0.838, 0.674</t>
  </si>
  <si>
    <t>0.792, 0.808, 0.664</t>
  </si>
  <si>
    <t>0.934, 0.850, 0.939</t>
  </si>
  <si>
    <t>0.770, 0.718, 0.759, 0.647, 0.679</t>
  </si>
  <si>
    <t>0.744, 0.775, 0.844, 0.740, 0.683</t>
  </si>
  <si>
    <t>0.685, 0.766, 0.716</t>
  </si>
  <si>
    <t>0.760, 0.749, 0.766</t>
  </si>
  <si>
    <t>0.801, 0.783, 0.673</t>
  </si>
  <si>
    <t>0.882, 0.768, 0.772</t>
  </si>
  <si>
    <t>0.819, 0.871, 0.685</t>
  </si>
  <si>
    <t>0.733, 0.623, 0.667</t>
  </si>
  <si>
    <t>0.723, 0.772, 0.901</t>
  </si>
  <si>
    <t>0.853, 0.805, 0.748</t>
  </si>
  <si>
    <t>0.878, 0.686, 0.720</t>
  </si>
  <si>
    <t>0.870, 0.833, 0.787</t>
  </si>
  <si>
    <t>0.713, 0.662, 0.639</t>
  </si>
  <si>
    <t>0.773, 0.758, 0.585, 0.700</t>
  </si>
  <si>
    <t>0.830, 0.759, 0.775</t>
  </si>
  <si>
    <t>0.893, 0.786, 0.812</t>
  </si>
  <si>
    <t>1.023, 1.017, 0.987</t>
  </si>
  <si>
    <t>0.674, 0.783, 0.762</t>
  </si>
  <si>
    <t>0.951, 0.901, 0.979</t>
  </si>
  <si>
    <t>0.703, 0.659, 0.683</t>
  </si>
  <si>
    <t>1.122, 0.990, 0.912</t>
  </si>
  <si>
    <t>0.956, 0.919, 0.991</t>
  </si>
  <si>
    <t>0.879, 0.843, 0.757</t>
  </si>
  <si>
    <t>0.507, 0.583, 0.649</t>
  </si>
  <si>
    <t>0.526, 0.391, 0.411</t>
  </si>
  <si>
    <t>0.625, 0.801, 0.679, 0.507</t>
  </si>
  <si>
    <t>0.694, 0.583, 0.525</t>
  </si>
  <si>
    <t>0.795, 0.784, 0.902, 0.708</t>
  </si>
  <si>
    <t>0.902, 0.773, 0.831</t>
  </si>
  <si>
    <t>0.41, 0.512</t>
  </si>
  <si>
    <t>0.484, 0.566</t>
  </si>
  <si>
    <t>0.624, 0.505</t>
  </si>
  <si>
    <t>0.11, 0.2, 0.345</t>
  </si>
  <si>
    <t>0.18, 0.275, 0.445</t>
  </si>
  <si>
    <t>0.145, 0.270, 0.43</t>
  </si>
  <si>
    <t>0.08, 0.17, 0.335</t>
  </si>
  <si>
    <t>0.04, 0.095, 0.225</t>
  </si>
  <si>
    <t>0.08, 0.170, 0.305</t>
  </si>
  <si>
    <t>0.07, 0.15, 0.29</t>
  </si>
  <si>
    <t>0.065, 0.145, 0.27</t>
  </si>
  <si>
    <t>0.378, 0.450</t>
  </si>
  <si>
    <t>0.035, 0.065, 0.125</t>
  </si>
  <si>
    <t>0.05, 0.100, 0.170</t>
  </si>
  <si>
    <t>0.12, 0.185, 0.275</t>
  </si>
  <si>
    <t>0.247, 0.265</t>
  </si>
  <si>
    <t>0.015, 0.055, 0.125</t>
  </si>
  <si>
    <t>0.075, 0.135, 0.215</t>
  </si>
  <si>
    <t>0.11, 0.19, 0.325</t>
  </si>
  <si>
    <t>0, 0.015, 0.095</t>
  </si>
  <si>
    <t>0.02, 0.085, 0.21</t>
  </si>
  <si>
    <t>0.262, 0.252</t>
  </si>
  <si>
    <t>0.045, 0.100, 0.185</t>
  </si>
  <si>
    <t>0.025, 0.055, 0.115</t>
  </si>
  <si>
    <t>0.045, 0.09, 0.155</t>
  </si>
  <si>
    <t>0.06,0.13,0.270</t>
  </si>
  <si>
    <t>0.08, 0.175, 0.34</t>
  </si>
  <si>
    <t>0.065, 0.145, 0.320</t>
  </si>
  <si>
    <t>0.035, 0.09, 0.215</t>
  </si>
  <si>
    <t>0.491, 0.585</t>
  </si>
  <si>
    <t>0.472, 0.486</t>
  </si>
  <si>
    <t>0.437, 0.506</t>
  </si>
  <si>
    <t>0.308, 0.360</t>
  </si>
  <si>
    <t>0.261, 0.240</t>
  </si>
  <si>
    <t>0.115, 0.215, 0.39</t>
  </si>
  <si>
    <t>0.05, 0.105, 0.185</t>
  </si>
  <si>
    <t>0.105, 0.170, 0.26</t>
  </si>
  <si>
    <t>0.250, 0.372</t>
  </si>
  <si>
    <t>0.455, 0.319</t>
  </si>
  <si>
    <t>0.424, 0.534</t>
  </si>
  <si>
    <t>0.453, 0.380</t>
  </si>
  <si>
    <t>0.333, 0.294</t>
  </si>
  <si>
    <t>Surgery date</t>
  </si>
  <si>
    <t>0.105, 0.215, 0.385</t>
  </si>
  <si>
    <t>0.22, 0.335, 0.475</t>
  </si>
  <si>
    <t>0.15, 0.27, 0.44</t>
  </si>
  <si>
    <t>0.015, 0.05, 0.11</t>
  </si>
  <si>
    <t>cells with FR &gt;0.05Hz</t>
  </si>
  <si>
    <t>mouse #</t>
  </si>
  <si>
    <t>1 (S8019)</t>
  </si>
  <si>
    <t>4 (S8021)</t>
  </si>
  <si>
    <t>3 (S8066)</t>
  </si>
  <si>
    <t>2 (S8067)</t>
  </si>
  <si>
    <t>5 (S8243)</t>
  </si>
  <si>
    <t>6 (S8759)</t>
  </si>
  <si>
    <t>7 (S9250)</t>
  </si>
  <si>
    <t>Avg FR [25,50,75] percentiles</t>
  </si>
  <si>
    <t>Max FR [25,50,75] percentiles</t>
  </si>
  <si>
    <t>[0.16, 0.36, 0.65]</t>
  </si>
  <si>
    <t>[0.14, 0.25, 0.41]</t>
  </si>
  <si>
    <t>[0.08, 0.17, 0.26]</t>
  </si>
  <si>
    <t>[0.1, 0.16, 0.25]</t>
  </si>
  <si>
    <t>[0.18, 0.28, 0.45]</t>
  </si>
  <si>
    <t>[0.03, 0.08, 0.19]</t>
  </si>
  <si>
    <t>[0.11, 0.19, 0.33]</t>
  </si>
  <si>
    <t>[8, 12, 14]</t>
  </si>
  <si>
    <t>[7, 9 , 12]</t>
  </si>
  <si>
    <t>[5, 7, 9]</t>
  </si>
  <si>
    <t>[6, 8, 11]</t>
  </si>
  <si>
    <t>[5, 6, 8]</t>
  </si>
  <si>
    <t>[6, 8, 9]</t>
  </si>
  <si>
    <t>CA1 Data</t>
  </si>
  <si>
    <t>DOB. (M)</t>
  </si>
  <si>
    <t>contrast of ROIs ; median per FOV</t>
  </si>
  <si>
    <t>DG Data</t>
  </si>
  <si>
    <t>days for cuprizone diet</t>
  </si>
  <si>
    <t>DOB. (F)</t>
  </si>
  <si>
    <t>* FOV1 was excluded</t>
  </si>
  <si>
    <t>weight after surgery (g)</t>
  </si>
  <si>
    <t>weight (g)</t>
  </si>
  <si>
    <t>0.3% cuprizone diet</t>
  </si>
  <si>
    <t>Excluded from analysis</t>
  </si>
  <si>
    <t>0.04, 0.1, 0.185</t>
  </si>
  <si>
    <t>0.303,0.113</t>
  </si>
  <si>
    <t>0.266, 0.421</t>
  </si>
  <si>
    <t>0.458, 0.547</t>
  </si>
  <si>
    <t>0.431, 0.468</t>
  </si>
  <si>
    <t>0.450, 0.401</t>
  </si>
  <si>
    <t>0.341, 0.329</t>
  </si>
  <si>
    <t>0.203, 0.340</t>
  </si>
  <si>
    <t>0.346, 0.370</t>
  </si>
  <si>
    <t>0.321, 0.4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C6EFCE"/>
      </patternFill>
    </fill>
    <fill>
      <patternFill patternType="solid">
        <fgColor rgb="FFFFFFCC"/>
      </patternFill>
    </fill>
    <fill>
      <patternFill patternType="solid">
        <fgColor rgb="FFFFEB9C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5">
    <xf numFmtId="0" fontId="0" fillId="0" borderId="0"/>
    <xf numFmtId="0" fontId="2" fillId="2" borderId="0" applyNumberFormat="0" applyBorder="0" applyAlignment="0" applyProtection="0"/>
    <xf numFmtId="0" fontId="4" fillId="3" borderId="0" applyNumberFormat="0" applyBorder="0" applyAlignment="0" applyProtection="0"/>
    <xf numFmtId="0" fontId="3" fillId="4" borderId="3" applyNumberFormat="0" applyFont="0" applyAlignment="0" applyProtection="0"/>
    <xf numFmtId="0" fontId="5" fillId="5" borderId="0" applyNumberFormat="0" applyBorder="0" applyAlignment="0" applyProtection="0"/>
  </cellStyleXfs>
  <cellXfs count="27">
    <xf numFmtId="0" fontId="0" fillId="0" borderId="0" xfId="0"/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0" xfId="0" applyFont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2" fillId="2" borderId="1" xfId="1" applyBorder="1" applyAlignment="1">
      <alignment horizontal="center"/>
    </xf>
    <xf numFmtId="0" fontId="1" fillId="4" borderId="3" xfId="3" applyFont="1" applyAlignment="1">
      <alignment horizontal="center"/>
    </xf>
    <xf numFmtId="0" fontId="4" fillId="3" borderId="3" xfId="2" applyBorder="1"/>
    <xf numFmtId="0" fontId="1" fillId="0" borderId="0" xfId="0" applyFont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1" xfId="0" applyBorder="1"/>
    <xf numFmtId="0" fontId="0" fillId="0" borderId="1" xfId="0" applyFont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2" fillId="2" borderId="1" xfId="1" applyFont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1" fillId="0" borderId="3" xfId="3" applyFont="1" applyFill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  <xf numFmtId="0" fontId="4" fillId="0" borderId="0" xfId="2" applyFill="1" applyBorder="1"/>
    <xf numFmtId="0" fontId="5" fillId="5" borderId="1" xfId="4" applyBorder="1" applyAlignment="1">
      <alignment horizontal="center"/>
    </xf>
    <xf numFmtId="0" fontId="5" fillId="5" borderId="0" xfId="4"/>
    <xf numFmtId="0" fontId="2" fillId="2" borderId="0" xfId="1"/>
  </cellXfs>
  <cellStyles count="5">
    <cellStyle name="Bad" xfId="1" builtinId="27"/>
    <cellStyle name="Good" xfId="2" builtinId="26"/>
    <cellStyle name="Neutral" xfId="4" builtinId="28"/>
    <cellStyle name="Normal" xfId="0" builtinId="0"/>
    <cellStyle name="Note" xfId="3" builtinId="1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D49EB0-6967-7742-ADB6-EA562BE5F969}">
  <dimension ref="A1:H10"/>
  <sheetViews>
    <sheetView zoomScale="183" zoomScaleNormal="183" workbookViewId="0">
      <selection activeCell="G1" sqref="G1:H1"/>
    </sheetView>
  </sheetViews>
  <sheetFormatPr baseColWidth="10" defaultRowHeight="16" x14ac:dyDescent="0.2"/>
  <cols>
    <col min="3" max="3" width="13" bestFit="1" customWidth="1"/>
    <col min="4" max="4" width="19.33203125" bestFit="1" customWidth="1"/>
    <col min="5" max="5" width="20.83203125" bestFit="1" customWidth="1"/>
    <col min="6" max="6" width="18.6640625" bestFit="1" customWidth="1"/>
    <col min="7" max="7" width="29.6640625" bestFit="1" customWidth="1"/>
    <col min="8" max="8" width="32.1640625" bestFit="1" customWidth="1"/>
  </cols>
  <sheetData>
    <row r="1" spans="1:8" x14ac:dyDescent="0.2">
      <c r="A1" s="1" t="s">
        <v>206</v>
      </c>
      <c r="B1" s="1" t="s">
        <v>4</v>
      </c>
      <c r="C1" s="1" t="s">
        <v>0</v>
      </c>
      <c r="D1" s="1" t="s">
        <v>1</v>
      </c>
      <c r="E1" s="1" t="s">
        <v>205</v>
      </c>
      <c r="F1" s="1" t="s">
        <v>3</v>
      </c>
      <c r="G1" s="1" t="s">
        <v>214</v>
      </c>
      <c r="H1" s="1" t="s">
        <v>215</v>
      </c>
    </row>
    <row r="2" spans="1:8" x14ac:dyDescent="0.2">
      <c r="A2" s="2" t="s">
        <v>207</v>
      </c>
      <c r="B2" s="2">
        <v>20190227</v>
      </c>
      <c r="C2" s="2">
        <v>474</v>
      </c>
      <c r="D2" s="2">
        <v>467</v>
      </c>
      <c r="E2" s="2">
        <v>434</v>
      </c>
      <c r="F2" s="2">
        <v>380</v>
      </c>
      <c r="G2" s="2" t="s">
        <v>216</v>
      </c>
      <c r="H2" s="2" t="s">
        <v>223</v>
      </c>
    </row>
    <row r="3" spans="1:8" x14ac:dyDescent="0.2">
      <c r="A3" s="2" t="s">
        <v>210</v>
      </c>
      <c r="B3" s="2">
        <v>20190305</v>
      </c>
      <c r="C3" s="2">
        <v>339</v>
      </c>
      <c r="D3" s="2">
        <v>337</v>
      </c>
      <c r="E3" s="2">
        <v>313</v>
      </c>
      <c r="F3" s="2">
        <v>251</v>
      </c>
      <c r="G3" s="2" t="s">
        <v>217</v>
      </c>
      <c r="H3" s="2" t="s">
        <v>224</v>
      </c>
    </row>
    <row r="4" spans="1:8" x14ac:dyDescent="0.2">
      <c r="A4" s="2" t="s">
        <v>209</v>
      </c>
      <c r="B4" s="2">
        <v>20190305</v>
      </c>
      <c r="C4" s="2">
        <v>328</v>
      </c>
      <c r="D4" s="2">
        <v>328</v>
      </c>
      <c r="E4" s="2">
        <v>290</v>
      </c>
      <c r="F4" s="2">
        <v>198</v>
      </c>
      <c r="G4" s="2" t="s">
        <v>218</v>
      </c>
      <c r="H4" s="2" t="s">
        <v>225</v>
      </c>
    </row>
    <row r="5" spans="1:8" x14ac:dyDescent="0.2">
      <c r="A5" s="2" t="s">
        <v>208</v>
      </c>
      <c r="B5" s="2">
        <v>20190227</v>
      </c>
      <c r="C5" s="2">
        <v>442</v>
      </c>
      <c r="D5" s="2">
        <v>441</v>
      </c>
      <c r="E5" s="2">
        <v>405</v>
      </c>
      <c r="F5" s="2">
        <v>261</v>
      </c>
      <c r="G5" s="2" t="s">
        <v>219</v>
      </c>
      <c r="H5" s="2" t="s">
        <v>225</v>
      </c>
    </row>
    <row r="6" spans="1:8" x14ac:dyDescent="0.2">
      <c r="A6" s="2" t="s">
        <v>211</v>
      </c>
      <c r="B6" s="2">
        <v>20190515</v>
      </c>
      <c r="C6" s="2">
        <v>448</v>
      </c>
      <c r="D6" s="2">
        <v>448</v>
      </c>
      <c r="E6" s="2">
        <v>442</v>
      </c>
      <c r="F6" s="2">
        <v>350</v>
      </c>
      <c r="G6" s="2" t="s">
        <v>220</v>
      </c>
      <c r="H6" s="2" t="s">
        <v>226</v>
      </c>
    </row>
    <row r="7" spans="1:8" x14ac:dyDescent="0.2">
      <c r="A7" s="2" t="s">
        <v>212</v>
      </c>
      <c r="B7" s="2">
        <v>20190515</v>
      </c>
      <c r="C7" s="2">
        <v>513</v>
      </c>
      <c r="D7" s="2">
        <v>475</v>
      </c>
      <c r="E7" s="2">
        <v>322</v>
      </c>
      <c r="F7" s="2">
        <v>192</v>
      </c>
      <c r="G7" s="2" t="s">
        <v>221</v>
      </c>
      <c r="H7" s="2" t="s">
        <v>227</v>
      </c>
    </row>
    <row r="8" spans="1:8" x14ac:dyDescent="0.2">
      <c r="A8" s="2" t="s">
        <v>213</v>
      </c>
      <c r="B8" s="2">
        <v>20190502</v>
      </c>
      <c r="C8" s="2">
        <v>623</v>
      </c>
      <c r="D8" s="2">
        <v>618</v>
      </c>
      <c r="E8" s="2">
        <v>577</v>
      </c>
      <c r="F8" s="2">
        <v>467</v>
      </c>
      <c r="G8" s="2" t="s">
        <v>222</v>
      </c>
      <c r="H8" s="2" t="s">
        <v>228</v>
      </c>
    </row>
    <row r="9" spans="1:8" x14ac:dyDescent="0.2">
      <c r="A9" s="2"/>
      <c r="B9" s="2"/>
      <c r="C9" s="2"/>
      <c r="D9" s="2"/>
      <c r="E9" s="2"/>
      <c r="F9" s="2"/>
      <c r="G9" s="2"/>
      <c r="H9" s="2"/>
    </row>
    <row r="10" spans="1:8" x14ac:dyDescent="0.2">
      <c r="A10" s="3" t="s">
        <v>9</v>
      </c>
      <c r="B10" s="3"/>
      <c r="C10" s="3">
        <f>SUM(C2:C8)</f>
        <v>3167</v>
      </c>
      <c r="D10" s="3">
        <f>SUM(D2:D8)</f>
        <v>3114</v>
      </c>
      <c r="E10" s="3">
        <f>SUM(E2:E8)</f>
        <v>2783</v>
      </c>
      <c r="F10" s="3">
        <f>SUM(F2:F8)</f>
        <v>2099</v>
      </c>
      <c r="G10" s="5" t="s">
        <v>14</v>
      </c>
      <c r="H10" s="4" t="s">
        <v>1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F921E1-054D-8941-9FA6-E55240428F94}">
  <dimension ref="A1:F8"/>
  <sheetViews>
    <sheetView zoomScale="195" zoomScaleNormal="195" workbookViewId="0">
      <selection activeCell="C19" sqref="C19"/>
    </sheetView>
  </sheetViews>
  <sheetFormatPr baseColWidth="10" defaultRowHeight="16" x14ac:dyDescent="0.2"/>
  <cols>
    <col min="3" max="3" width="13" bestFit="1" customWidth="1"/>
    <col min="4" max="4" width="19.5" bestFit="1" customWidth="1"/>
    <col min="5" max="5" width="21" bestFit="1" customWidth="1"/>
    <col min="6" max="6" width="18.6640625" bestFit="1" customWidth="1"/>
  </cols>
  <sheetData>
    <row r="1" spans="1:6" x14ac:dyDescent="0.2">
      <c r="A1" s="1" t="s">
        <v>206</v>
      </c>
      <c r="B1" s="1" t="s">
        <v>4</v>
      </c>
      <c r="C1" s="1" t="s">
        <v>0</v>
      </c>
      <c r="D1" s="1" t="s">
        <v>1</v>
      </c>
      <c r="E1" s="1" t="s">
        <v>205</v>
      </c>
      <c r="F1" s="1" t="s">
        <v>3</v>
      </c>
    </row>
    <row r="2" spans="1:6" x14ac:dyDescent="0.2">
      <c r="A2" s="2" t="s">
        <v>207</v>
      </c>
      <c r="B2" s="2">
        <v>20190227</v>
      </c>
      <c r="C2" s="2">
        <v>997</v>
      </c>
      <c r="D2" s="2">
        <v>671</v>
      </c>
      <c r="E2" s="2">
        <v>164</v>
      </c>
      <c r="F2" s="2">
        <v>80</v>
      </c>
    </row>
    <row r="3" spans="1:6" x14ac:dyDescent="0.2">
      <c r="A3" s="2" t="s">
        <v>210</v>
      </c>
      <c r="B3" s="2">
        <v>20190305</v>
      </c>
      <c r="C3" s="2">
        <v>470</v>
      </c>
      <c r="D3" s="2">
        <v>86</v>
      </c>
      <c r="E3" s="2">
        <v>10</v>
      </c>
      <c r="F3" s="2">
        <v>7</v>
      </c>
    </row>
    <row r="4" spans="1:6" x14ac:dyDescent="0.2">
      <c r="A4" s="2" t="s">
        <v>209</v>
      </c>
      <c r="B4" s="2">
        <v>20190305</v>
      </c>
      <c r="C4" s="2">
        <v>558</v>
      </c>
      <c r="D4" s="2">
        <v>44</v>
      </c>
      <c r="E4" s="2">
        <v>1</v>
      </c>
      <c r="F4" s="2">
        <v>0</v>
      </c>
    </row>
    <row r="5" spans="1:6" x14ac:dyDescent="0.2">
      <c r="A5" s="2" t="s">
        <v>211</v>
      </c>
      <c r="B5" s="2">
        <v>20190515</v>
      </c>
      <c r="C5" s="2">
        <v>563</v>
      </c>
      <c r="D5" s="2">
        <v>84</v>
      </c>
      <c r="E5" s="2">
        <v>1</v>
      </c>
      <c r="F5" s="2">
        <v>0</v>
      </c>
    </row>
    <row r="6" spans="1:6" x14ac:dyDescent="0.2">
      <c r="A6" s="2" t="s">
        <v>212</v>
      </c>
      <c r="B6" s="2">
        <v>20190515</v>
      </c>
      <c r="C6" s="2">
        <v>525</v>
      </c>
      <c r="D6" s="2">
        <v>163</v>
      </c>
      <c r="E6" s="2">
        <v>8</v>
      </c>
      <c r="F6" s="2">
        <v>4</v>
      </c>
    </row>
    <row r="7" spans="1:6" x14ac:dyDescent="0.2">
      <c r="A7" s="2" t="s">
        <v>213</v>
      </c>
      <c r="B7" s="2">
        <v>20190523</v>
      </c>
      <c r="C7" s="2">
        <v>594</v>
      </c>
      <c r="D7" s="2">
        <v>55</v>
      </c>
      <c r="E7" s="2">
        <v>0</v>
      </c>
      <c r="F7" s="2">
        <v>0</v>
      </c>
    </row>
    <row r="8" spans="1:6" x14ac:dyDescent="0.2">
      <c r="A8" s="3" t="s">
        <v>8</v>
      </c>
      <c r="B8" s="3"/>
      <c r="C8" s="3">
        <f>SUM(C2:C6)</f>
        <v>3113</v>
      </c>
      <c r="D8" s="3">
        <f>SUM(D2:D6)</f>
        <v>1048</v>
      </c>
      <c r="E8" s="3">
        <f>SUM(E2:E6)</f>
        <v>184</v>
      </c>
      <c r="F8" s="3">
        <f>SUM(F2:F7)</f>
        <v>9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E99B64-4324-EC44-9275-7393D9A40B6B}">
  <dimension ref="A1:J39"/>
  <sheetViews>
    <sheetView topLeftCell="C1" zoomScale="132" zoomScaleNormal="132" workbookViewId="0">
      <selection activeCell="H13" sqref="H13"/>
    </sheetView>
  </sheetViews>
  <sheetFormatPr baseColWidth="10" defaultRowHeight="16" x14ac:dyDescent="0.2"/>
  <cols>
    <col min="1" max="1" width="12" bestFit="1" customWidth="1"/>
    <col min="2" max="2" width="20.83203125" bestFit="1" customWidth="1"/>
    <col min="3" max="3" width="20.83203125" customWidth="1"/>
    <col min="4" max="4" width="20.83203125" bestFit="1" customWidth="1"/>
    <col min="5" max="5" width="21" bestFit="1" customWidth="1"/>
    <col min="6" max="6" width="18.6640625" bestFit="1" customWidth="1"/>
    <col min="7" max="7" width="29.6640625" bestFit="1" customWidth="1"/>
    <col min="8" max="8" width="30.33203125" bestFit="1" customWidth="1"/>
    <col min="9" max="9" width="35" bestFit="1" customWidth="1"/>
    <col min="10" max="10" width="30.33203125" bestFit="1" customWidth="1"/>
  </cols>
  <sheetData>
    <row r="1" spans="1:10" x14ac:dyDescent="0.2">
      <c r="A1" s="9" t="s">
        <v>230</v>
      </c>
      <c r="B1" s="9">
        <v>20181214</v>
      </c>
      <c r="C1" s="19"/>
    </row>
    <row r="2" spans="1:10" x14ac:dyDescent="0.2">
      <c r="A2" s="9" t="s">
        <v>200</v>
      </c>
      <c r="B2" s="9">
        <v>20190220</v>
      </c>
      <c r="C2" s="20" t="s">
        <v>236</v>
      </c>
      <c r="D2" s="18">
        <v>23.66</v>
      </c>
    </row>
    <row r="3" spans="1:10" x14ac:dyDescent="0.2">
      <c r="A3" s="10" t="s">
        <v>229</v>
      </c>
      <c r="C3" s="25" t="s">
        <v>238</v>
      </c>
    </row>
    <row r="4" spans="1:10" x14ac:dyDescent="0.2">
      <c r="A4" s="1" t="s">
        <v>4</v>
      </c>
      <c r="B4" s="1" t="s">
        <v>233</v>
      </c>
      <c r="C4" s="1" t="s">
        <v>237</v>
      </c>
      <c r="D4" s="1" t="s">
        <v>0</v>
      </c>
      <c r="E4" s="1" t="s">
        <v>1</v>
      </c>
      <c r="F4" s="1" t="s">
        <v>205</v>
      </c>
      <c r="G4" s="1" t="s">
        <v>3</v>
      </c>
      <c r="H4" s="1" t="s">
        <v>214</v>
      </c>
      <c r="I4" s="1" t="s">
        <v>215</v>
      </c>
      <c r="J4" s="6" t="s">
        <v>231</v>
      </c>
    </row>
    <row r="5" spans="1:10" x14ac:dyDescent="0.2">
      <c r="A5" s="1">
        <v>20190227</v>
      </c>
      <c r="B5" s="15">
        <v>-6</v>
      </c>
      <c r="C5" s="14"/>
      <c r="D5" s="2">
        <v>474</v>
      </c>
      <c r="E5" s="2">
        <v>467</v>
      </c>
      <c r="F5" s="2">
        <v>434</v>
      </c>
      <c r="G5" s="2">
        <v>380</v>
      </c>
      <c r="H5" s="2" t="s">
        <v>11</v>
      </c>
      <c r="I5" s="2" t="s">
        <v>5</v>
      </c>
      <c r="J5" s="2" t="s">
        <v>131</v>
      </c>
    </row>
    <row r="6" spans="1:10" x14ac:dyDescent="0.2">
      <c r="A6" s="1">
        <v>20190305</v>
      </c>
      <c r="B6" s="15">
        <v>0</v>
      </c>
      <c r="C6" s="15">
        <v>22.85</v>
      </c>
      <c r="D6" s="2">
        <v>468</v>
      </c>
      <c r="E6" s="2">
        <v>468</v>
      </c>
      <c r="F6" s="2">
        <v>461</v>
      </c>
      <c r="G6" s="2">
        <v>426</v>
      </c>
      <c r="H6" s="2" t="s">
        <v>15</v>
      </c>
      <c r="I6" s="2" t="s">
        <v>16</v>
      </c>
      <c r="J6" s="2" t="s">
        <v>132</v>
      </c>
    </row>
    <row r="7" spans="1:10" x14ac:dyDescent="0.2">
      <c r="A7" s="1">
        <v>20190314</v>
      </c>
      <c r="B7" s="15">
        <v>9</v>
      </c>
      <c r="C7" s="24">
        <v>22.86</v>
      </c>
      <c r="D7" s="2">
        <v>514</v>
      </c>
      <c r="E7" s="2">
        <v>507</v>
      </c>
      <c r="F7" s="2">
        <v>432</v>
      </c>
      <c r="G7" s="2">
        <v>365</v>
      </c>
      <c r="H7" s="2" t="s">
        <v>18</v>
      </c>
      <c r="I7" s="2" t="s">
        <v>17</v>
      </c>
      <c r="J7" s="2" t="s">
        <v>133</v>
      </c>
    </row>
    <row r="8" spans="1:10" x14ac:dyDescent="0.2">
      <c r="A8" s="1">
        <v>20190321</v>
      </c>
      <c r="B8" s="15">
        <v>16</v>
      </c>
      <c r="C8" s="24">
        <v>23.18</v>
      </c>
      <c r="D8" s="2">
        <v>513</v>
      </c>
      <c r="E8" s="2">
        <v>512</v>
      </c>
      <c r="F8" s="2">
        <v>482</v>
      </c>
      <c r="G8" s="2">
        <v>389</v>
      </c>
      <c r="H8" s="2" t="s">
        <v>19</v>
      </c>
      <c r="I8" s="2" t="s">
        <v>17</v>
      </c>
      <c r="J8" s="2" t="s">
        <v>134</v>
      </c>
    </row>
    <row r="9" spans="1:10" x14ac:dyDescent="0.2">
      <c r="A9" s="1">
        <v>20190328</v>
      </c>
      <c r="B9" s="15">
        <v>23</v>
      </c>
      <c r="C9" s="24">
        <v>22.68</v>
      </c>
      <c r="D9" s="2">
        <v>555</v>
      </c>
      <c r="E9" s="2">
        <v>542</v>
      </c>
      <c r="F9" s="2">
        <v>447</v>
      </c>
      <c r="G9" s="2">
        <v>359</v>
      </c>
      <c r="H9" s="2" t="s">
        <v>20</v>
      </c>
      <c r="I9" s="2" t="s">
        <v>21</v>
      </c>
      <c r="J9" s="2" t="s">
        <v>135</v>
      </c>
    </row>
    <row r="10" spans="1:10" x14ac:dyDescent="0.2">
      <c r="A10" s="1">
        <v>20190404</v>
      </c>
      <c r="B10" s="15">
        <v>30</v>
      </c>
      <c r="C10" s="24">
        <v>21.14</v>
      </c>
      <c r="D10" s="2">
        <v>494</v>
      </c>
      <c r="E10" s="2">
        <v>492</v>
      </c>
      <c r="F10" s="2">
        <v>422</v>
      </c>
      <c r="G10" s="2">
        <v>322</v>
      </c>
      <c r="H10" s="2" t="s">
        <v>22</v>
      </c>
      <c r="I10" s="2" t="s">
        <v>23</v>
      </c>
      <c r="J10" s="2" t="s">
        <v>136</v>
      </c>
    </row>
    <row r="11" spans="1:10" x14ac:dyDescent="0.2">
      <c r="A11" s="1">
        <v>20190411</v>
      </c>
      <c r="B11" s="15">
        <v>37</v>
      </c>
      <c r="C11" s="24">
        <v>21.83</v>
      </c>
      <c r="D11" s="2">
        <v>539</v>
      </c>
      <c r="E11" s="2">
        <v>513</v>
      </c>
      <c r="F11" s="2">
        <v>316</v>
      </c>
      <c r="G11" s="2">
        <v>242</v>
      </c>
      <c r="H11" s="2" t="s">
        <v>24</v>
      </c>
      <c r="I11" s="2" t="s">
        <v>25</v>
      </c>
      <c r="J11" s="2" t="s">
        <v>137</v>
      </c>
    </row>
    <row r="12" spans="1:10" x14ac:dyDescent="0.2">
      <c r="A12" s="1">
        <v>20190418</v>
      </c>
      <c r="B12" s="15">
        <v>44</v>
      </c>
      <c r="C12" s="24">
        <v>20.47</v>
      </c>
      <c r="D12" s="2">
        <v>446</v>
      </c>
      <c r="E12" s="2">
        <v>296</v>
      </c>
      <c r="F12" s="2">
        <v>104</v>
      </c>
      <c r="G12" s="2">
        <v>79</v>
      </c>
      <c r="H12" s="2" t="s">
        <v>26</v>
      </c>
      <c r="I12" s="2" t="s">
        <v>25</v>
      </c>
      <c r="J12" s="2" t="s">
        <v>138</v>
      </c>
    </row>
    <row r="13" spans="1:10" x14ac:dyDescent="0.2">
      <c r="A13" s="1">
        <v>20190427</v>
      </c>
      <c r="B13" s="15">
        <v>53</v>
      </c>
      <c r="C13" s="24">
        <v>21.03</v>
      </c>
      <c r="D13" s="2">
        <v>485</v>
      </c>
      <c r="E13" s="2">
        <v>88</v>
      </c>
      <c r="F13" s="2">
        <v>40</v>
      </c>
      <c r="G13" s="2">
        <v>39</v>
      </c>
      <c r="H13" s="2" t="s">
        <v>27</v>
      </c>
      <c r="I13" s="2" t="s">
        <v>28</v>
      </c>
      <c r="J13" s="2" t="s">
        <v>139</v>
      </c>
    </row>
    <row r="14" spans="1:10" x14ac:dyDescent="0.2">
      <c r="A14" s="1">
        <v>20190502</v>
      </c>
      <c r="B14" s="15">
        <v>58</v>
      </c>
      <c r="C14" s="15">
        <v>24.49</v>
      </c>
      <c r="D14" s="2">
        <v>436</v>
      </c>
      <c r="E14" s="2">
        <v>429</v>
      </c>
      <c r="F14" s="2">
        <v>394</v>
      </c>
      <c r="G14" s="2">
        <v>338</v>
      </c>
      <c r="H14" s="2" t="s">
        <v>29</v>
      </c>
      <c r="I14" s="2" t="s">
        <v>30</v>
      </c>
      <c r="J14" s="2" t="s">
        <v>140</v>
      </c>
    </row>
    <row r="15" spans="1:10" x14ac:dyDescent="0.2">
      <c r="A15" s="1">
        <v>20190509</v>
      </c>
      <c r="B15" s="15">
        <v>65</v>
      </c>
      <c r="C15" s="15">
        <v>24.25</v>
      </c>
      <c r="D15" s="2">
        <v>378</v>
      </c>
      <c r="E15" s="2">
        <v>316</v>
      </c>
      <c r="F15" s="2">
        <v>227</v>
      </c>
      <c r="G15" s="2">
        <v>191</v>
      </c>
      <c r="H15" s="2" t="s">
        <v>31</v>
      </c>
      <c r="I15" s="2" t="s">
        <v>17</v>
      </c>
      <c r="J15" s="2" t="s">
        <v>141</v>
      </c>
    </row>
    <row r="16" spans="1:10" x14ac:dyDescent="0.2">
      <c r="A16" s="1">
        <v>20190515</v>
      </c>
      <c r="B16" s="15">
        <v>71</v>
      </c>
      <c r="C16" s="15">
        <v>24.15</v>
      </c>
      <c r="D16" s="2">
        <v>622</v>
      </c>
      <c r="E16" s="2">
        <v>589</v>
      </c>
      <c r="F16" s="2">
        <v>397</v>
      </c>
      <c r="G16" s="2">
        <v>298</v>
      </c>
      <c r="H16" s="2" t="s">
        <v>32</v>
      </c>
      <c r="I16" s="2" t="s">
        <v>33</v>
      </c>
      <c r="J16" s="2" t="s">
        <v>142</v>
      </c>
    </row>
    <row r="17" spans="1:10" x14ac:dyDescent="0.2">
      <c r="A17" s="1">
        <v>20190523</v>
      </c>
      <c r="B17" s="15">
        <v>79</v>
      </c>
      <c r="C17" s="15">
        <v>24.02</v>
      </c>
      <c r="D17" s="2">
        <v>388</v>
      </c>
      <c r="E17" s="2">
        <v>385</v>
      </c>
      <c r="F17" s="2">
        <v>347</v>
      </c>
      <c r="G17" s="2">
        <v>313</v>
      </c>
      <c r="H17" s="2" t="s">
        <v>34</v>
      </c>
      <c r="I17" s="2" t="s">
        <v>35</v>
      </c>
      <c r="J17" s="2" t="s">
        <v>143</v>
      </c>
    </row>
    <row r="18" spans="1:10" x14ac:dyDescent="0.2">
      <c r="A18" s="1">
        <v>20190529</v>
      </c>
      <c r="B18" s="15">
        <v>85</v>
      </c>
      <c r="C18" s="15">
        <v>24.02</v>
      </c>
      <c r="D18" s="2">
        <v>512</v>
      </c>
      <c r="E18" s="2">
        <v>437</v>
      </c>
      <c r="F18" s="2">
        <v>216</v>
      </c>
      <c r="G18" s="2">
        <v>164</v>
      </c>
      <c r="H18" s="2" t="s">
        <v>36</v>
      </c>
      <c r="I18" s="2" t="s">
        <v>37</v>
      </c>
      <c r="J18" s="2" t="s">
        <v>144</v>
      </c>
    </row>
    <row r="19" spans="1:10" x14ac:dyDescent="0.2">
      <c r="A19" s="6">
        <v>20190606</v>
      </c>
      <c r="B19" s="16">
        <v>93</v>
      </c>
      <c r="C19" s="15">
        <v>24.15</v>
      </c>
      <c r="D19" s="7">
        <v>600</v>
      </c>
      <c r="E19" s="7">
        <v>587</v>
      </c>
      <c r="F19" s="7">
        <v>484</v>
      </c>
      <c r="G19" s="7">
        <v>392</v>
      </c>
      <c r="H19" s="7" t="s">
        <v>38</v>
      </c>
      <c r="I19" s="7" t="s">
        <v>7</v>
      </c>
      <c r="J19" s="2" t="s">
        <v>145</v>
      </c>
    </row>
    <row r="20" spans="1:10" x14ac:dyDescent="0.2">
      <c r="A20" s="6">
        <v>20190613</v>
      </c>
      <c r="B20" s="15">
        <v>100</v>
      </c>
      <c r="C20" s="16">
        <v>24.38</v>
      </c>
      <c r="D20" s="7">
        <v>575</v>
      </c>
      <c r="E20" s="7">
        <v>562</v>
      </c>
      <c r="F20" s="7">
        <v>444</v>
      </c>
      <c r="G20" s="7">
        <v>297</v>
      </c>
      <c r="H20" s="7" t="s">
        <v>39</v>
      </c>
      <c r="I20" s="7" t="s">
        <v>40</v>
      </c>
      <c r="J20" s="2" t="s">
        <v>146</v>
      </c>
    </row>
    <row r="22" spans="1:10" x14ac:dyDescent="0.2">
      <c r="A22" s="10" t="s">
        <v>232</v>
      </c>
    </row>
    <row r="23" spans="1:10" x14ac:dyDescent="0.2">
      <c r="A23" s="1" t="s">
        <v>4</v>
      </c>
      <c r="B23" s="1" t="s">
        <v>233</v>
      </c>
      <c r="C23" s="1" t="s">
        <v>237</v>
      </c>
      <c r="D23" s="1" t="s">
        <v>80</v>
      </c>
      <c r="E23" s="1" t="s">
        <v>1</v>
      </c>
      <c r="F23" s="1" t="s">
        <v>205</v>
      </c>
      <c r="G23" s="1" t="s">
        <v>3</v>
      </c>
      <c r="H23" s="6" t="s">
        <v>231</v>
      </c>
    </row>
    <row r="24" spans="1:10" x14ac:dyDescent="0.2">
      <c r="A24" s="1">
        <v>20190227</v>
      </c>
      <c r="B24" s="15">
        <v>-6</v>
      </c>
      <c r="C24" s="15"/>
      <c r="D24" s="2">
        <v>997</v>
      </c>
      <c r="E24" s="2">
        <v>671</v>
      </c>
      <c r="F24" s="2">
        <v>164</v>
      </c>
      <c r="G24" s="2">
        <v>80</v>
      </c>
      <c r="H24" s="2" t="s">
        <v>96</v>
      </c>
    </row>
    <row r="25" spans="1:10" x14ac:dyDescent="0.2">
      <c r="A25" s="1">
        <v>20190305</v>
      </c>
      <c r="B25" s="15">
        <v>0</v>
      </c>
      <c r="C25" s="15">
        <v>22.85</v>
      </c>
      <c r="D25" s="2">
        <v>949</v>
      </c>
      <c r="E25" s="2">
        <v>576</v>
      </c>
      <c r="F25" s="2">
        <v>95</v>
      </c>
      <c r="G25" s="2">
        <v>53</v>
      </c>
      <c r="H25" s="2" t="s">
        <v>97</v>
      </c>
    </row>
    <row r="26" spans="1:10" x14ac:dyDescent="0.2">
      <c r="A26" s="1">
        <v>20190314</v>
      </c>
      <c r="B26" s="15">
        <v>9</v>
      </c>
      <c r="C26" s="24">
        <v>22.86</v>
      </c>
      <c r="D26" s="2">
        <v>1060</v>
      </c>
      <c r="E26" s="2">
        <v>360</v>
      </c>
      <c r="F26" s="2">
        <v>21</v>
      </c>
      <c r="G26" s="2">
        <v>16</v>
      </c>
      <c r="H26" s="2" t="s">
        <v>98</v>
      </c>
    </row>
    <row r="27" spans="1:10" x14ac:dyDescent="0.2">
      <c r="A27" s="1">
        <v>20190321</v>
      </c>
      <c r="B27" s="15">
        <v>16</v>
      </c>
      <c r="C27" s="24">
        <v>23.18</v>
      </c>
      <c r="D27" s="2">
        <v>754</v>
      </c>
      <c r="E27" s="2">
        <v>428</v>
      </c>
      <c r="F27" s="2">
        <v>48</v>
      </c>
      <c r="G27" s="2">
        <v>28</v>
      </c>
      <c r="H27" s="2" t="s">
        <v>99</v>
      </c>
    </row>
    <row r="28" spans="1:10" x14ac:dyDescent="0.2">
      <c r="A28" s="1">
        <v>20190328</v>
      </c>
      <c r="B28" s="15">
        <v>23</v>
      </c>
      <c r="C28" s="24">
        <v>22.68</v>
      </c>
      <c r="D28" s="2">
        <v>722</v>
      </c>
      <c r="E28" s="2">
        <v>429</v>
      </c>
      <c r="F28" s="2">
        <v>32</v>
      </c>
      <c r="G28" s="2">
        <v>5</v>
      </c>
      <c r="H28" s="2" t="s">
        <v>100</v>
      </c>
    </row>
    <row r="29" spans="1:10" x14ac:dyDescent="0.2">
      <c r="A29" s="1">
        <v>20190404</v>
      </c>
      <c r="B29" s="15">
        <v>30</v>
      </c>
      <c r="C29" s="24">
        <v>21.14</v>
      </c>
      <c r="D29" s="2">
        <v>654</v>
      </c>
      <c r="E29" s="2">
        <v>359</v>
      </c>
      <c r="F29" s="2">
        <v>15</v>
      </c>
      <c r="G29" s="2">
        <v>5</v>
      </c>
      <c r="H29" s="2" t="s">
        <v>101</v>
      </c>
    </row>
    <row r="30" spans="1:10" x14ac:dyDescent="0.2">
      <c r="A30" s="1">
        <v>20190411</v>
      </c>
      <c r="B30" s="15">
        <v>37</v>
      </c>
      <c r="C30" s="24">
        <v>21.83</v>
      </c>
      <c r="D30" s="2">
        <v>767</v>
      </c>
      <c r="E30" s="2">
        <v>283</v>
      </c>
      <c r="F30" s="2">
        <v>22</v>
      </c>
      <c r="G30" s="2">
        <v>11</v>
      </c>
      <c r="H30" s="2" t="s">
        <v>102</v>
      </c>
    </row>
    <row r="31" spans="1:10" x14ac:dyDescent="0.2">
      <c r="A31" s="1">
        <v>20190418</v>
      </c>
      <c r="B31" s="15">
        <v>44</v>
      </c>
      <c r="C31" s="24">
        <v>20.47</v>
      </c>
      <c r="D31" s="2">
        <v>438</v>
      </c>
      <c r="E31" s="2">
        <v>6</v>
      </c>
      <c r="F31" s="2">
        <v>0</v>
      </c>
      <c r="G31" s="2">
        <v>0</v>
      </c>
      <c r="H31" s="2" t="s">
        <v>103</v>
      </c>
    </row>
    <row r="32" spans="1:10" x14ac:dyDescent="0.2">
      <c r="A32" s="1">
        <v>20190427</v>
      </c>
      <c r="B32" s="15">
        <v>53</v>
      </c>
      <c r="C32" s="24">
        <v>21.03</v>
      </c>
      <c r="D32" s="2">
        <v>687</v>
      </c>
      <c r="E32" s="2">
        <v>40</v>
      </c>
      <c r="F32" s="2">
        <v>5</v>
      </c>
      <c r="G32" s="2">
        <v>3</v>
      </c>
      <c r="H32" s="2" t="s">
        <v>104</v>
      </c>
    </row>
    <row r="33" spans="1:9" x14ac:dyDescent="0.2">
      <c r="A33" s="1">
        <v>20190502</v>
      </c>
      <c r="B33" s="15">
        <v>58</v>
      </c>
      <c r="C33" s="15">
        <v>24.49</v>
      </c>
      <c r="D33" s="2">
        <v>603</v>
      </c>
      <c r="E33" s="2">
        <v>226</v>
      </c>
      <c r="F33" s="2">
        <v>49</v>
      </c>
      <c r="G33" s="2">
        <v>28</v>
      </c>
      <c r="H33" s="2" t="s">
        <v>105</v>
      </c>
    </row>
    <row r="34" spans="1:9" x14ac:dyDescent="0.2">
      <c r="A34" s="1">
        <v>20190509</v>
      </c>
      <c r="B34" s="15">
        <v>65</v>
      </c>
      <c r="C34" s="15">
        <v>24.25</v>
      </c>
      <c r="D34" s="2">
        <v>531</v>
      </c>
      <c r="E34" s="2">
        <v>29</v>
      </c>
      <c r="F34" s="2">
        <v>5</v>
      </c>
      <c r="G34" s="2">
        <v>3</v>
      </c>
      <c r="H34" s="2" t="s">
        <v>106</v>
      </c>
    </row>
    <row r="35" spans="1:9" x14ac:dyDescent="0.2">
      <c r="A35" s="1">
        <v>20190515</v>
      </c>
      <c r="B35" s="15">
        <v>71</v>
      </c>
      <c r="C35" s="15">
        <v>24.15</v>
      </c>
      <c r="D35" s="2">
        <v>680</v>
      </c>
      <c r="E35" s="2">
        <v>42</v>
      </c>
      <c r="F35" s="2">
        <v>0</v>
      </c>
      <c r="G35" s="2">
        <v>0</v>
      </c>
      <c r="H35" s="2" t="s">
        <v>107</v>
      </c>
    </row>
    <row r="36" spans="1:9" x14ac:dyDescent="0.2">
      <c r="A36" s="8">
        <v>20190523</v>
      </c>
      <c r="B36" s="17">
        <v>79</v>
      </c>
      <c r="C36" s="8">
        <v>24.02</v>
      </c>
      <c r="D36" s="8">
        <v>535</v>
      </c>
      <c r="E36" s="8">
        <v>38</v>
      </c>
      <c r="F36" s="8">
        <v>2</v>
      </c>
      <c r="G36" s="8">
        <v>2</v>
      </c>
      <c r="H36" s="8" t="s">
        <v>108</v>
      </c>
      <c r="I36" s="26" t="s">
        <v>239</v>
      </c>
    </row>
    <row r="37" spans="1:9" x14ac:dyDescent="0.2">
      <c r="A37" s="1">
        <v>20190529</v>
      </c>
      <c r="B37" s="15">
        <v>85</v>
      </c>
      <c r="C37" s="15">
        <v>24.02</v>
      </c>
      <c r="D37" s="2">
        <v>659</v>
      </c>
      <c r="E37" s="2">
        <v>92</v>
      </c>
      <c r="F37" s="2">
        <v>12</v>
      </c>
      <c r="G37" s="2">
        <v>9</v>
      </c>
      <c r="H37" s="2" t="s">
        <v>109</v>
      </c>
    </row>
    <row r="38" spans="1:9" x14ac:dyDescent="0.2">
      <c r="A38" s="6">
        <v>20190606</v>
      </c>
      <c r="B38" s="16">
        <v>93</v>
      </c>
      <c r="C38" s="15">
        <v>24.15</v>
      </c>
      <c r="D38" s="7">
        <v>924</v>
      </c>
      <c r="E38" s="7">
        <v>439</v>
      </c>
      <c r="F38" s="7">
        <v>74</v>
      </c>
      <c r="G38" s="7">
        <v>37</v>
      </c>
      <c r="H38" s="2" t="s">
        <v>110</v>
      </c>
    </row>
    <row r="39" spans="1:9" x14ac:dyDescent="0.2">
      <c r="A39" s="8">
        <v>20190613</v>
      </c>
      <c r="B39" s="17">
        <v>100</v>
      </c>
      <c r="C39" s="8">
        <v>24.38</v>
      </c>
      <c r="D39" s="8">
        <v>603</v>
      </c>
      <c r="E39" s="8">
        <v>55</v>
      </c>
      <c r="F39" s="8">
        <v>4</v>
      </c>
      <c r="G39" s="8">
        <v>3</v>
      </c>
      <c r="H39" s="8" t="s">
        <v>111</v>
      </c>
      <c r="I39" s="26" t="s">
        <v>239</v>
      </c>
    </row>
  </sheetData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0F73A3-A88A-1441-A85E-F2421DE6C0D5}">
  <dimension ref="A1:J37"/>
  <sheetViews>
    <sheetView topLeftCell="B1" zoomScale="137" zoomScaleNormal="137" workbookViewId="0">
      <selection activeCell="I36" sqref="I36:I37"/>
    </sheetView>
  </sheetViews>
  <sheetFormatPr baseColWidth="10" defaultRowHeight="16" x14ac:dyDescent="0.2"/>
  <cols>
    <col min="1" max="1" width="11.6640625" bestFit="1" customWidth="1"/>
    <col min="2" max="2" width="20.1640625" bestFit="1" customWidth="1"/>
    <col min="3" max="3" width="20.83203125" bestFit="1" customWidth="1"/>
    <col min="4" max="4" width="13" bestFit="1" customWidth="1"/>
    <col min="5" max="5" width="19.5" bestFit="1" customWidth="1"/>
    <col min="6" max="6" width="18.6640625" bestFit="1" customWidth="1"/>
    <col min="7" max="7" width="25.6640625" bestFit="1" customWidth="1"/>
    <col min="8" max="9" width="29.6640625" bestFit="1" customWidth="1"/>
    <col min="10" max="10" width="28.1640625" bestFit="1" customWidth="1"/>
  </cols>
  <sheetData>
    <row r="1" spans="1:10" x14ac:dyDescent="0.2">
      <c r="A1" s="9" t="s">
        <v>234</v>
      </c>
      <c r="B1" s="9">
        <v>20181214</v>
      </c>
      <c r="C1" s="19"/>
    </row>
    <row r="2" spans="1:10" x14ac:dyDescent="0.2">
      <c r="A2" s="9" t="s">
        <v>200</v>
      </c>
      <c r="B2" s="9">
        <v>20190222</v>
      </c>
      <c r="C2" s="21" t="s">
        <v>236</v>
      </c>
      <c r="D2" s="21">
        <v>20.440000000000001</v>
      </c>
    </row>
    <row r="3" spans="1:10" x14ac:dyDescent="0.2">
      <c r="A3" s="10" t="s">
        <v>229</v>
      </c>
      <c r="C3" s="25" t="s">
        <v>238</v>
      </c>
    </row>
    <row r="4" spans="1:10" x14ac:dyDescent="0.2">
      <c r="A4" s="1" t="s">
        <v>4</v>
      </c>
      <c r="B4" s="1" t="s">
        <v>233</v>
      </c>
      <c r="C4" s="1" t="s">
        <v>237</v>
      </c>
      <c r="D4" s="1" t="s">
        <v>0</v>
      </c>
      <c r="E4" s="1" t="s">
        <v>1</v>
      </c>
      <c r="F4" s="1" t="s">
        <v>205</v>
      </c>
      <c r="G4" s="1" t="s">
        <v>3</v>
      </c>
      <c r="H4" s="1" t="s">
        <v>214</v>
      </c>
      <c r="I4" s="1" t="s">
        <v>215</v>
      </c>
      <c r="J4" s="6" t="s">
        <v>231</v>
      </c>
    </row>
    <row r="5" spans="1:10" x14ac:dyDescent="0.2">
      <c r="A5" s="1">
        <v>20190305</v>
      </c>
      <c r="B5" s="15">
        <v>0</v>
      </c>
      <c r="C5" s="15">
        <v>19.2</v>
      </c>
      <c r="D5" s="2">
        <v>339</v>
      </c>
      <c r="E5" s="2">
        <v>337</v>
      </c>
      <c r="F5" s="2">
        <v>313</v>
      </c>
      <c r="G5" s="2">
        <v>251</v>
      </c>
      <c r="H5" s="2" t="s">
        <v>59</v>
      </c>
      <c r="I5" s="2" t="s">
        <v>60</v>
      </c>
      <c r="J5" s="2" t="s">
        <v>117</v>
      </c>
    </row>
    <row r="6" spans="1:10" x14ac:dyDescent="0.2">
      <c r="A6" s="1">
        <v>20190314</v>
      </c>
      <c r="B6" s="15">
        <v>9</v>
      </c>
      <c r="C6" s="24">
        <v>19.04</v>
      </c>
      <c r="D6" s="2">
        <v>363</v>
      </c>
      <c r="E6" s="2">
        <v>336</v>
      </c>
      <c r="F6" s="2">
        <v>218</v>
      </c>
      <c r="G6" s="2">
        <v>146</v>
      </c>
      <c r="H6" s="2" t="s">
        <v>61</v>
      </c>
      <c r="I6" s="2" t="s">
        <v>6</v>
      </c>
      <c r="J6" s="2" t="s">
        <v>118</v>
      </c>
    </row>
    <row r="7" spans="1:10" x14ac:dyDescent="0.2">
      <c r="A7" s="1">
        <v>20190321</v>
      </c>
      <c r="B7" s="15">
        <v>16</v>
      </c>
      <c r="C7" s="24">
        <v>19.43</v>
      </c>
      <c r="D7" s="2">
        <v>429</v>
      </c>
      <c r="E7" s="2">
        <v>417</v>
      </c>
      <c r="F7" s="2">
        <v>290</v>
      </c>
      <c r="G7" s="2">
        <v>169</v>
      </c>
      <c r="H7" s="2" t="s">
        <v>62</v>
      </c>
      <c r="I7" s="2" t="s">
        <v>40</v>
      </c>
      <c r="J7" s="7" t="s">
        <v>157</v>
      </c>
    </row>
    <row r="8" spans="1:10" x14ac:dyDescent="0.2">
      <c r="A8" s="1">
        <v>20190328</v>
      </c>
      <c r="B8" s="15">
        <v>23</v>
      </c>
      <c r="C8" s="24">
        <v>19.86</v>
      </c>
      <c r="D8" s="2">
        <v>418</v>
      </c>
      <c r="E8" s="2">
        <v>405</v>
      </c>
      <c r="F8" s="2">
        <v>281</v>
      </c>
      <c r="G8" s="2">
        <v>132</v>
      </c>
      <c r="H8" s="2" t="s">
        <v>63</v>
      </c>
      <c r="I8" s="2" t="s">
        <v>64</v>
      </c>
      <c r="J8" s="2" t="s">
        <v>119</v>
      </c>
    </row>
    <row r="9" spans="1:10" x14ac:dyDescent="0.2">
      <c r="A9" s="1">
        <v>20190404</v>
      </c>
      <c r="B9" s="15">
        <v>30</v>
      </c>
      <c r="C9" s="24">
        <v>19.29</v>
      </c>
      <c r="D9" s="2">
        <v>443</v>
      </c>
      <c r="E9" s="2">
        <v>433</v>
      </c>
      <c r="F9" s="2">
        <v>305</v>
      </c>
      <c r="G9" s="2">
        <v>157</v>
      </c>
      <c r="H9" s="2" t="s">
        <v>65</v>
      </c>
      <c r="I9" s="2" t="s">
        <v>66</v>
      </c>
      <c r="J9" s="7" t="s">
        <v>120</v>
      </c>
    </row>
    <row r="10" spans="1:10" x14ac:dyDescent="0.2">
      <c r="A10" s="1">
        <v>20190411</v>
      </c>
      <c r="B10" s="15">
        <v>37</v>
      </c>
      <c r="C10" s="24">
        <v>19.73</v>
      </c>
      <c r="D10" s="2">
        <v>350</v>
      </c>
      <c r="E10" s="2">
        <v>299</v>
      </c>
      <c r="F10" s="2">
        <v>150</v>
      </c>
      <c r="G10" s="2">
        <v>88</v>
      </c>
      <c r="H10" s="2" t="s">
        <v>67</v>
      </c>
      <c r="I10" s="2" t="s">
        <v>47</v>
      </c>
      <c r="J10" s="2" t="s">
        <v>121</v>
      </c>
    </row>
    <row r="11" spans="1:10" x14ac:dyDescent="0.2">
      <c r="A11" s="1">
        <v>20190418</v>
      </c>
      <c r="B11" s="15">
        <v>44</v>
      </c>
      <c r="C11" s="24">
        <v>19.350000000000001</v>
      </c>
      <c r="D11" s="2">
        <v>365</v>
      </c>
      <c r="E11" s="2">
        <v>363</v>
      </c>
      <c r="F11" s="2">
        <v>325</v>
      </c>
      <c r="G11" s="2">
        <v>232</v>
      </c>
      <c r="H11" s="2" t="s">
        <v>68</v>
      </c>
      <c r="I11" s="2" t="s">
        <v>37</v>
      </c>
      <c r="J11" s="7" t="s">
        <v>122</v>
      </c>
    </row>
    <row r="12" spans="1:10" x14ac:dyDescent="0.2">
      <c r="A12" s="1">
        <v>20190427</v>
      </c>
      <c r="B12" s="15">
        <v>53</v>
      </c>
      <c r="C12" s="24">
        <v>19.14</v>
      </c>
      <c r="D12" s="2">
        <v>425</v>
      </c>
      <c r="E12" s="2">
        <v>394</v>
      </c>
      <c r="F12" s="2">
        <v>207</v>
      </c>
      <c r="G12" s="2">
        <v>123</v>
      </c>
      <c r="H12" s="2" t="s">
        <v>69</v>
      </c>
      <c r="I12" s="2" t="s">
        <v>66</v>
      </c>
      <c r="J12" s="2" t="s">
        <v>123</v>
      </c>
    </row>
    <row r="13" spans="1:10" x14ac:dyDescent="0.2">
      <c r="A13" s="1">
        <v>20190502</v>
      </c>
      <c r="B13" s="15">
        <v>58</v>
      </c>
      <c r="C13" s="15">
        <v>22.38</v>
      </c>
      <c r="D13" s="2">
        <v>489</v>
      </c>
      <c r="E13" s="2">
        <v>488</v>
      </c>
      <c r="F13" s="2">
        <v>480</v>
      </c>
      <c r="G13" s="2">
        <v>450</v>
      </c>
      <c r="H13" s="2" t="s">
        <v>70</v>
      </c>
      <c r="I13" s="2" t="s">
        <v>71</v>
      </c>
      <c r="J13" s="7" t="s">
        <v>124</v>
      </c>
    </row>
    <row r="14" spans="1:10" x14ac:dyDescent="0.2">
      <c r="A14" s="1">
        <v>20190509</v>
      </c>
      <c r="B14" s="15">
        <v>65</v>
      </c>
      <c r="C14" s="15">
        <v>21.85</v>
      </c>
      <c r="D14" s="2">
        <v>444</v>
      </c>
      <c r="E14" s="2">
        <v>443</v>
      </c>
      <c r="F14" s="2">
        <v>400</v>
      </c>
      <c r="G14" s="2">
        <v>252</v>
      </c>
      <c r="H14" s="2" t="s">
        <v>72</v>
      </c>
      <c r="I14" s="2" t="s">
        <v>6</v>
      </c>
      <c r="J14" s="7" t="s">
        <v>125</v>
      </c>
    </row>
    <row r="15" spans="1:10" x14ac:dyDescent="0.2">
      <c r="A15" s="1">
        <v>20190515</v>
      </c>
      <c r="B15" s="15">
        <v>71</v>
      </c>
      <c r="C15" s="15">
        <v>22.39</v>
      </c>
      <c r="D15" s="2">
        <v>372</v>
      </c>
      <c r="E15" s="2">
        <v>368</v>
      </c>
      <c r="F15" s="2">
        <v>280</v>
      </c>
      <c r="G15" s="2">
        <v>166</v>
      </c>
      <c r="H15" s="2" t="s">
        <v>73</v>
      </c>
      <c r="I15" s="2" t="s">
        <v>47</v>
      </c>
      <c r="J15" s="7" t="s">
        <v>126</v>
      </c>
    </row>
    <row r="16" spans="1:10" x14ac:dyDescent="0.2">
      <c r="A16" s="1">
        <v>20190523</v>
      </c>
      <c r="B16" s="15">
        <v>79</v>
      </c>
      <c r="C16" s="15">
        <v>21.2</v>
      </c>
      <c r="D16" s="2">
        <v>556</v>
      </c>
      <c r="E16" s="2">
        <v>556</v>
      </c>
      <c r="F16" s="2">
        <v>554</v>
      </c>
      <c r="G16" s="2">
        <v>464</v>
      </c>
      <c r="H16" s="2" t="s">
        <v>74</v>
      </c>
      <c r="I16" s="2" t="s">
        <v>75</v>
      </c>
      <c r="J16" s="7" t="s">
        <v>127</v>
      </c>
    </row>
    <row r="17" spans="1:10" x14ac:dyDescent="0.2">
      <c r="A17" s="1">
        <v>20190529</v>
      </c>
      <c r="B17" s="15">
        <v>85</v>
      </c>
      <c r="C17" s="15">
        <v>21.75</v>
      </c>
      <c r="D17" s="2">
        <v>557</v>
      </c>
      <c r="E17" s="2">
        <v>553</v>
      </c>
      <c r="F17" s="2">
        <v>533</v>
      </c>
      <c r="G17" s="2">
        <v>499</v>
      </c>
      <c r="H17" s="2" t="s">
        <v>76</v>
      </c>
      <c r="I17" s="2" t="s">
        <v>77</v>
      </c>
      <c r="J17" s="7" t="s">
        <v>128</v>
      </c>
    </row>
    <row r="18" spans="1:10" x14ac:dyDescent="0.2">
      <c r="A18" s="6">
        <v>20190606</v>
      </c>
      <c r="B18" s="16">
        <v>93</v>
      </c>
      <c r="C18" s="16">
        <v>21.65</v>
      </c>
      <c r="D18" s="7">
        <v>605</v>
      </c>
      <c r="E18" s="7">
        <v>604</v>
      </c>
      <c r="F18" s="7">
        <v>582</v>
      </c>
      <c r="G18" s="7">
        <v>471</v>
      </c>
      <c r="H18" s="7" t="s">
        <v>78</v>
      </c>
      <c r="I18" s="7" t="s">
        <v>57</v>
      </c>
      <c r="J18" s="7" t="s">
        <v>129</v>
      </c>
    </row>
    <row r="19" spans="1:10" x14ac:dyDescent="0.2">
      <c r="A19" s="6">
        <v>20190613</v>
      </c>
      <c r="B19" s="2">
        <v>100</v>
      </c>
      <c r="C19" s="2">
        <v>22.24</v>
      </c>
      <c r="D19" s="7">
        <v>626</v>
      </c>
      <c r="E19" s="7">
        <v>598</v>
      </c>
      <c r="F19" s="7">
        <v>480</v>
      </c>
      <c r="G19" s="7">
        <v>284</v>
      </c>
      <c r="H19" s="7" t="s">
        <v>79</v>
      </c>
      <c r="I19" s="7" t="s">
        <v>6</v>
      </c>
      <c r="J19" s="7" t="s">
        <v>130</v>
      </c>
    </row>
    <row r="21" spans="1:10" x14ac:dyDescent="0.2">
      <c r="A21" s="10" t="s">
        <v>232</v>
      </c>
    </row>
    <row r="22" spans="1:10" x14ac:dyDescent="0.2">
      <c r="A22" s="1" t="s">
        <v>4</v>
      </c>
      <c r="B22" s="1" t="s">
        <v>233</v>
      </c>
      <c r="C22" s="1" t="s">
        <v>237</v>
      </c>
      <c r="D22" s="1" t="s">
        <v>0</v>
      </c>
      <c r="E22" s="1" t="s">
        <v>1</v>
      </c>
      <c r="F22" s="1" t="s">
        <v>205</v>
      </c>
      <c r="G22" s="1" t="s">
        <v>3</v>
      </c>
      <c r="H22" s="6" t="s">
        <v>231</v>
      </c>
    </row>
    <row r="23" spans="1:10" x14ac:dyDescent="0.2">
      <c r="A23" s="1">
        <v>20190305</v>
      </c>
      <c r="B23" s="15">
        <v>0</v>
      </c>
      <c r="C23" s="15">
        <v>19.2</v>
      </c>
      <c r="D23" s="2">
        <v>470</v>
      </c>
      <c r="E23" s="2">
        <v>86</v>
      </c>
      <c r="F23" s="2">
        <v>10</v>
      </c>
      <c r="G23" s="2">
        <v>7</v>
      </c>
      <c r="H23" s="2" t="s">
        <v>81</v>
      </c>
      <c r="I23" t="s">
        <v>235</v>
      </c>
    </row>
    <row r="24" spans="1:10" x14ac:dyDescent="0.2">
      <c r="A24" s="1">
        <v>20190314</v>
      </c>
      <c r="B24" s="15">
        <v>9</v>
      </c>
      <c r="C24" s="24">
        <v>19.04</v>
      </c>
      <c r="D24" s="2">
        <v>522</v>
      </c>
      <c r="E24" s="2">
        <v>16</v>
      </c>
      <c r="F24" s="2">
        <v>0</v>
      </c>
      <c r="G24" s="2">
        <v>0</v>
      </c>
      <c r="H24" s="2" t="s">
        <v>82</v>
      </c>
    </row>
    <row r="25" spans="1:10" x14ac:dyDescent="0.2">
      <c r="A25" s="1">
        <v>20190321</v>
      </c>
      <c r="B25" s="15">
        <v>16</v>
      </c>
      <c r="C25" s="24">
        <v>19.43</v>
      </c>
      <c r="D25" s="2">
        <v>536</v>
      </c>
      <c r="E25" s="2">
        <v>52</v>
      </c>
      <c r="F25" s="2">
        <v>2</v>
      </c>
      <c r="G25" s="2">
        <v>1</v>
      </c>
      <c r="H25" s="2" t="s">
        <v>83</v>
      </c>
    </row>
    <row r="26" spans="1:10" x14ac:dyDescent="0.2">
      <c r="A26" s="1">
        <v>20190328</v>
      </c>
      <c r="B26" s="15">
        <v>23</v>
      </c>
      <c r="C26" s="24">
        <v>19.86</v>
      </c>
      <c r="D26" s="2">
        <v>590</v>
      </c>
      <c r="E26" s="2">
        <v>136</v>
      </c>
      <c r="F26" s="2">
        <v>7</v>
      </c>
      <c r="G26" s="2">
        <v>5</v>
      </c>
      <c r="H26" s="2" t="s">
        <v>84</v>
      </c>
    </row>
    <row r="27" spans="1:10" x14ac:dyDescent="0.2">
      <c r="A27" s="1">
        <v>20190404</v>
      </c>
      <c r="B27" s="15">
        <v>30</v>
      </c>
      <c r="C27" s="24">
        <v>19.29</v>
      </c>
      <c r="D27" s="2">
        <v>659</v>
      </c>
      <c r="E27" s="2">
        <v>57</v>
      </c>
      <c r="F27" s="2">
        <v>1</v>
      </c>
      <c r="G27" s="2">
        <v>0</v>
      </c>
      <c r="H27" s="2" t="s">
        <v>95</v>
      </c>
    </row>
    <row r="28" spans="1:10" x14ac:dyDescent="0.2">
      <c r="A28" s="1">
        <v>20190411</v>
      </c>
      <c r="B28" s="15">
        <v>37</v>
      </c>
      <c r="C28" s="24">
        <v>19.73</v>
      </c>
      <c r="D28" s="2">
        <v>617</v>
      </c>
      <c r="E28" s="2">
        <v>83</v>
      </c>
      <c r="F28" s="2">
        <v>2</v>
      </c>
      <c r="G28" s="2">
        <v>2</v>
      </c>
      <c r="H28" s="2" t="s">
        <v>85</v>
      </c>
    </row>
    <row r="29" spans="1:10" x14ac:dyDescent="0.2">
      <c r="A29" s="1">
        <v>20190418</v>
      </c>
      <c r="B29" s="15">
        <v>44</v>
      </c>
      <c r="C29" s="24">
        <v>19.350000000000001</v>
      </c>
      <c r="D29" s="2">
        <v>565</v>
      </c>
      <c r="E29" s="2">
        <v>24</v>
      </c>
      <c r="F29" s="2">
        <v>1</v>
      </c>
      <c r="G29" s="2">
        <v>1</v>
      </c>
      <c r="H29" s="7" t="s">
        <v>86</v>
      </c>
    </row>
    <row r="30" spans="1:10" x14ac:dyDescent="0.2">
      <c r="A30" s="1">
        <v>20190427</v>
      </c>
      <c r="B30" s="15">
        <v>53</v>
      </c>
      <c r="C30" s="24">
        <v>19.14</v>
      </c>
      <c r="D30" s="2">
        <v>647</v>
      </c>
      <c r="E30" s="2">
        <v>41</v>
      </c>
      <c r="F30" s="2">
        <v>1</v>
      </c>
      <c r="G30" s="2">
        <v>1</v>
      </c>
      <c r="H30" s="2" t="s">
        <v>87</v>
      </c>
    </row>
    <row r="31" spans="1:10" x14ac:dyDescent="0.2">
      <c r="A31" s="1">
        <v>20190502</v>
      </c>
      <c r="B31" s="15">
        <v>58</v>
      </c>
      <c r="C31" s="15">
        <v>22.38</v>
      </c>
      <c r="D31" s="2">
        <v>456</v>
      </c>
      <c r="E31" s="2">
        <v>42</v>
      </c>
      <c r="F31" s="2">
        <v>3</v>
      </c>
      <c r="G31" s="2">
        <v>4</v>
      </c>
      <c r="H31" s="2" t="s">
        <v>88</v>
      </c>
    </row>
    <row r="32" spans="1:10" x14ac:dyDescent="0.2">
      <c r="A32" s="1">
        <v>20190509</v>
      </c>
      <c r="B32" s="15">
        <v>65</v>
      </c>
      <c r="C32" s="15">
        <v>21.85</v>
      </c>
      <c r="D32" s="2">
        <v>553</v>
      </c>
      <c r="E32" s="2">
        <v>35</v>
      </c>
      <c r="F32" s="2">
        <v>3</v>
      </c>
      <c r="G32" s="2">
        <v>2</v>
      </c>
      <c r="H32" s="2" t="s">
        <v>89</v>
      </c>
    </row>
    <row r="33" spans="1:9" x14ac:dyDescent="0.2">
      <c r="A33" s="1">
        <v>20190515</v>
      </c>
      <c r="B33" s="15">
        <v>71</v>
      </c>
      <c r="C33" s="15">
        <v>22.39</v>
      </c>
      <c r="D33" s="2">
        <v>603</v>
      </c>
      <c r="E33" s="2">
        <v>94</v>
      </c>
      <c r="F33" s="2">
        <v>0</v>
      </c>
      <c r="G33" s="2">
        <v>0</v>
      </c>
      <c r="H33" s="2" t="s">
        <v>90</v>
      </c>
    </row>
    <row r="34" spans="1:9" x14ac:dyDescent="0.2">
      <c r="A34" s="1">
        <v>20190523</v>
      </c>
      <c r="B34" s="15">
        <v>79</v>
      </c>
      <c r="C34" s="15">
        <v>21.2</v>
      </c>
      <c r="D34" s="2">
        <v>733</v>
      </c>
      <c r="E34" s="2">
        <v>296</v>
      </c>
      <c r="F34" s="2">
        <v>29</v>
      </c>
      <c r="G34" s="2">
        <v>18</v>
      </c>
      <c r="H34" s="2" t="s">
        <v>91</v>
      </c>
    </row>
    <row r="35" spans="1:9" x14ac:dyDescent="0.2">
      <c r="A35" s="8">
        <v>20190529</v>
      </c>
      <c r="B35" s="8">
        <v>85</v>
      </c>
      <c r="C35" s="8">
        <v>21.75</v>
      </c>
      <c r="D35" s="8">
        <v>548</v>
      </c>
      <c r="E35" s="8">
        <v>1</v>
      </c>
      <c r="F35" s="8">
        <v>0</v>
      </c>
      <c r="G35" s="8">
        <v>0</v>
      </c>
      <c r="H35" s="8" t="s">
        <v>92</v>
      </c>
      <c r="I35" s="26" t="s">
        <v>239</v>
      </c>
    </row>
    <row r="36" spans="1:9" x14ac:dyDescent="0.2">
      <c r="A36" s="8">
        <v>20190606</v>
      </c>
      <c r="B36" s="8">
        <v>93</v>
      </c>
      <c r="C36" s="8">
        <v>21.65</v>
      </c>
      <c r="D36" s="8">
        <v>450</v>
      </c>
      <c r="E36" s="8">
        <v>4</v>
      </c>
      <c r="F36" s="8">
        <v>0</v>
      </c>
      <c r="G36" s="8">
        <v>0</v>
      </c>
      <c r="H36" s="8" t="s">
        <v>93</v>
      </c>
      <c r="I36" s="26" t="s">
        <v>239</v>
      </c>
    </row>
    <row r="37" spans="1:9" x14ac:dyDescent="0.2">
      <c r="A37" s="8">
        <v>20190613</v>
      </c>
      <c r="B37" s="17">
        <v>100</v>
      </c>
      <c r="C37" s="17">
        <v>22.24</v>
      </c>
      <c r="D37" s="8">
        <v>328</v>
      </c>
      <c r="E37" s="8">
        <v>1</v>
      </c>
      <c r="F37" s="8">
        <v>0</v>
      </c>
      <c r="G37" s="8">
        <v>0</v>
      </c>
      <c r="H37" s="8" t="s">
        <v>94</v>
      </c>
      <c r="I37" s="26" t="s">
        <v>239</v>
      </c>
    </row>
  </sheetData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0B6A45-0D68-8D4D-ABB5-35FCB3AE0500}">
  <dimension ref="A1:J22"/>
  <sheetViews>
    <sheetView zoomScale="134" zoomScaleNormal="134" workbookViewId="0">
      <selection activeCell="H7" sqref="H7"/>
    </sheetView>
  </sheetViews>
  <sheetFormatPr baseColWidth="10" defaultRowHeight="16" x14ac:dyDescent="0.2"/>
  <cols>
    <col min="1" max="1" width="11.6640625" bestFit="1" customWidth="1"/>
    <col min="2" max="2" width="20.5" bestFit="1" customWidth="1"/>
    <col min="3" max="3" width="20.5" customWidth="1"/>
    <col min="4" max="4" width="13.1640625" bestFit="1" customWidth="1"/>
    <col min="5" max="5" width="19.6640625" bestFit="1" customWidth="1"/>
    <col min="6" max="6" width="21.33203125" bestFit="1" customWidth="1"/>
    <col min="7" max="7" width="19" bestFit="1" customWidth="1"/>
    <col min="8" max="8" width="29.83203125" bestFit="1" customWidth="1"/>
    <col min="9" max="9" width="26.1640625" bestFit="1" customWidth="1"/>
    <col min="10" max="10" width="29.83203125" bestFit="1" customWidth="1"/>
  </cols>
  <sheetData>
    <row r="1" spans="1:10" x14ac:dyDescent="0.2">
      <c r="A1" s="9" t="s">
        <v>234</v>
      </c>
      <c r="B1" s="9">
        <v>20181214</v>
      </c>
      <c r="C1" s="19"/>
    </row>
    <row r="2" spans="1:10" x14ac:dyDescent="0.2">
      <c r="A2" s="9" t="s">
        <v>200</v>
      </c>
      <c r="B2" s="9">
        <v>20190222</v>
      </c>
      <c r="C2" s="21" t="s">
        <v>236</v>
      </c>
      <c r="D2" s="22">
        <v>20.440000000000001</v>
      </c>
      <c r="E2" s="22"/>
    </row>
    <row r="3" spans="1:10" x14ac:dyDescent="0.2">
      <c r="A3" s="10" t="s">
        <v>229</v>
      </c>
      <c r="C3" s="25" t="s">
        <v>238</v>
      </c>
    </row>
    <row r="4" spans="1:10" x14ac:dyDescent="0.2">
      <c r="A4" s="1" t="s">
        <v>4</v>
      </c>
      <c r="B4" s="1" t="s">
        <v>233</v>
      </c>
      <c r="C4" s="1" t="s">
        <v>237</v>
      </c>
      <c r="D4" s="1" t="s">
        <v>0</v>
      </c>
      <c r="E4" s="1" t="s">
        <v>1</v>
      </c>
      <c r="F4" s="1" t="s">
        <v>205</v>
      </c>
      <c r="G4" s="1" t="s">
        <v>3</v>
      </c>
      <c r="H4" s="1" t="s">
        <v>214</v>
      </c>
      <c r="I4" s="1" t="s">
        <v>215</v>
      </c>
      <c r="J4" s="6" t="s">
        <v>231</v>
      </c>
    </row>
    <row r="5" spans="1:10" x14ac:dyDescent="0.2">
      <c r="A5" s="1">
        <v>20190305</v>
      </c>
      <c r="B5" s="15">
        <v>0</v>
      </c>
      <c r="C5" s="15">
        <v>19.55</v>
      </c>
      <c r="D5" s="2">
        <v>328</v>
      </c>
      <c r="E5" s="2">
        <v>328</v>
      </c>
      <c r="F5" s="2">
        <v>290</v>
      </c>
      <c r="G5" s="2">
        <v>298</v>
      </c>
      <c r="H5" s="2" t="s">
        <v>12</v>
      </c>
      <c r="I5" s="2" t="s">
        <v>6</v>
      </c>
      <c r="J5" s="2" t="s">
        <v>147</v>
      </c>
    </row>
    <row r="6" spans="1:10" x14ac:dyDescent="0.2">
      <c r="A6" s="1">
        <v>20190314</v>
      </c>
      <c r="B6" s="15">
        <v>9</v>
      </c>
      <c r="C6" s="24">
        <v>19.600000000000001</v>
      </c>
      <c r="D6" s="2">
        <v>409</v>
      </c>
      <c r="E6" s="2">
        <v>382</v>
      </c>
      <c r="F6" s="2">
        <v>274</v>
      </c>
      <c r="G6" s="2">
        <v>204</v>
      </c>
      <c r="H6" s="2" t="s">
        <v>240</v>
      </c>
      <c r="I6" s="2" t="s">
        <v>25</v>
      </c>
      <c r="J6" s="2" t="s">
        <v>148</v>
      </c>
    </row>
    <row r="7" spans="1:10" x14ac:dyDescent="0.2">
      <c r="A7" s="1">
        <v>20190321</v>
      </c>
      <c r="B7" s="15">
        <v>16</v>
      </c>
      <c r="C7" s="24">
        <v>18.12</v>
      </c>
      <c r="D7" s="2">
        <v>429</v>
      </c>
      <c r="E7" s="2">
        <v>421</v>
      </c>
      <c r="F7" s="2">
        <v>309</v>
      </c>
      <c r="G7" s="2">
        <v>169</v>
      </c>
      <c r="H7" s="2" t="s">
        <v>46</v>
      </c>
      <c r="I7" s="2" t="s">
        <v>47</v>
      </c>
      <c r="J7" s="2" t="s">
        <v>149</v>
      </c>
    </row>
    <row r="8" spans="1:10" x14ac:dyDescent="0.2">
      <c r="A8" s="1">
        <v>20190328</v>
      </c>
      <c r="B8" s="15">
        <v>23</v>
      </c>
      <c r="C8" s="24">
        <v>18.600000000000001</v>
      </c>
      <c r="D8" s="2">
        <v>420</v>
      </c>
      <c r="E8" s="2">
        <v>419</v>
      </c>
      <c r="F8" s="2">
        <v>384</v>
      </c>
      <c r="G8" s="2">
        <v>267</v>
      </c>
      <c r="H8" s="2" t="s">
        <v>49</v>
      </c>
      <c r="I8" s="2" t="s">
        <v>48</v>
      </c>
      <c r="J8" s="2" t="s">
        <v>150</v>
      </c>
    </row>
    <row r="9" spans="1:10" x14ac:dyDescent="0.2">
      <c r="A9" s="1">
        <v>20190404</v>
      </c>
      <c r="B9" s="15">
        <v>30</v>
      </c>
      <c r="C9" s="24">
        <v>17.68</v>
      </c>
      <c r="D9" s="2">
        <v>488</v>
      </c>
      <c r="E9" s="2">
        <v>476</v>
      </c>
      <c r="F9" s="2">
        <v>370</v>
      </c>
      <c r="G9" s="2">
        <v>269</v>
      </c>
      <c r="H9" s="2" t="s">
        <v>50</v>
      </c>
      <c r="I9" s="2" t="s">
        <v>51</v>
      </c>
      <c r="J9" s="2" t="s">
        <v>151</v>
      </c>
    </row>
    <row r="10" spans="1:10" x14ac:dyDescent="0.2">
      <c r="A10" s="1">
        <v>20190411</v>
      </c>
      <c r="B10" s="15">
        <v>37</v>
      </c>
      <c r="C10" s="24">
        <v>17.25</v>
      </c>
      <c r="D10" s="2">
        <v>490</v>
      </c>
      <c r="E10" s="2">
        <v>465</v>
      </c>
      <c r="F10" s="2">
        <v>333</v>
      </c>
      <c r="G10" s="2">
        <v>225</v>
      </c>
      <c r="H10" s="2" t="s">
        <v>52</v>
      </c>
      <c r="I10" s="2" t="s">
        <v>53</v>
      </c>
      <c r="J10" s="2" t="s">
        <v>152</v>
      </c>
    </row>
    <row r="11" spans="1:10" x14ac:dyDescent="0.2">
      <c r="A11" s="1">
        <v>20190418</v>
      </c>
      <c r="B11" s="15">
        <v>44</v>
      </c>
      <c r="C11" s="24">
        <v>17.41</v>
      </c>
      <c r="D11" s="2">
        <v>265</v>
      </c>
      <c r="E11" s="2">
        <v>240</v>
      </c>
      <c r="F11" s="2">
        <v>127</v>
      </c>
      <c r="G11" s="2">
        <v>84</v>
      </c>
      <c r="H11" s="2" t="s">
        <v>54</v>
      </c>
      <c r="I11" s="2" t="s">
        <v>6</v>
      </c>
      <c r="J11" s="2" t="s">
        <v>153</v>
      </c>
    </row>
    <row r="12" spans="1:10" x14ac:dyDescent="0.2">
      <c r="A12" s="1">
        <v>20190427</v>
      </c>
      <c r="B12" s="15">
        <v>53</v>
      </c>
      <c r="C12" s="24">
        <v>18.2</v>
      </c>
      <c r="D12" s="2">
        <v>446</v>
      </c>
      <c r="E12" s="2">
        <v>373</v>
      </c>
      <c r="F12" s="2">
        <v>201</v>
      </c>
      <c r="G12" s="2">
        <v>154</v>
      </c>
      <c r="H12" s="2" t="s">
        <v>55</v>
      </c>
      <c r="I12" s="2" t="s">
        <v>6</v>
      </c>
      <c r="J12" s="2" t="s">
        <v>154</v>
      </c>
    </row>
    <row r="13" spans="1:10" x14ac:dyDescent="0.2">
      <c r="A13" s="1">
        <v>20190502</v>
      </c>
      <c r="B13" s="15">
        <v>58</v>
      </c>
      <c r="C13" s="15">
        <v>20.97</v>
      </c>
      <c r="D13" s="2">
        <v>282</v>
      </c>
      <c r="E13" s="2">
        <v>274</v>
      </c>
      <c r="F13" s="2">
        <v>243</v>
      </c>
      <c r="G13" s="2">
        <v>203</v>
      </c>
      <c r="H13" s="2" t="s">
        <v>56</v>
      </c>
      <c r="I13" s="2" t="s">
        <v>57</v>
      </c>
      <c r="J13" s="2" t="s">
        <v>155</v>
      </c>
    </row>
    <row r="14" spans="1:10" x14ac:dyDescent="0.2">
      <c r="A14" s="1">
        <v>20190509</v>
      </c>
      <c r="B14" s="15">
        <v>65</v>
      </c>
      <c r="C14" s="15">
        <v>22.02</v>
      </c>
      <c r="D14" s="2">
        <v>393</v>
      </c>
      <c r="E14" s="2">
        <v>378</v>
      </c>
      <c r="F14" s="2">
        <v>310</v>
      </c>
      <c r="G14" s="2">
        <v>272</v>
      </c>
      <c r="H14" s="2" t="s">
        <v>58</v>
      </c>
      <c r="I14" s="2" t="s">
        <v>57</v>
      </c>
      <c r="J14" s="2" t="s">
        <v>156</v>
      </c>
    </row>
    <row r="15" spans="1:10" x14ac:dyDescent="0.2">
      <c r="A15" s="12"/>
      <c r="D15" s="13"/>
      <c r="E15" s="13"/>
      <c r="F15" s="13"/>
      <c r="G15" s="13"/>
      <c r="H15" s="13"/>
      <c r="I15" s="13"/>
    </row>
    <row r="16" spans="1:10" x14ac:dyDescent="0.2">
      <c r="A16" s="10" t="s">
        <v>232</v>
      </c>
    </row>
    <row r="17" spans="1:9" x14ac:dyDescent="0.2">
      <c r="A17" s="1" t="s">
        <v>4</v>
      </c>
      <c r="B17" s="1" t="s">
        <v>233</v>
      </c>
      <c r="C17" s="1" t="s">
        <v>237</v>
      </c>
      <c r="D17" s="1" t="s">
        <v>0</v>
      </c>
      <c r="E17" s="1" t="s">
        <v>1</v>
      </c>
      <c r="F17" s="1" t="s">
        <v>2</v>
      </c>
      <c r="G17" s="1" t="s">
        <v>3</v>
      </c>
      <c r="H17" s="6" t="s">
        <v>231</v>
      </c>
    </row>
    <row r="18" spans="1:9" x14ac:dyDescent="0.2">
      <c r="A18" s="1">
        <v>20190305</v>
      </c>
      <c r="B18" s="15">
        <v>0</v>
      </c>
      <c r="C18" s="15">
        <v>19.55</v>
      </c>
      <c r="D18" s="2">
        <v>558</v>
      </c>
      <c r="E18" s="2">
        <v>44</v>
      </c>
      <c r="F18" s="2">
        <v>1</v>
      </c>
      <c r="G18" s="2">
        <v>0</v>
      </c>
      <c r="H18" s="2" t="s">
        <v>112</v>
      </c>
    </row>
    <row r="19" spans="1:9" x14ac:dyDescent="0.2">
      <c r="A19" s="1">
        <v>20190314</v>
      </c>
      <c r="B19" s="15">
        <v>9</v>
      </c>
      <c r="C19" s="24">
        <v>19.600000000000001</v>
      </c>
      <c r="D19" s="2">
        <v>744</v>
      </c>
      <c r="E19" s="2">
        <v>49</v>
      </c>
      <c r="F19" s="2">
        <v>0</v>
      </c>
      <c r="G19" s="2">
        <v>0</v>
      </c>
      <c r="H19" s="7" t="s">
        <v>113</v>
      </c>
    </row>
    <row r="20" spans="1:9" x14ac:dyDescent="0.2">
      <c r="A20" s="1">
        <v>20190321</v>
      </c>
      <c r="B20" s="15">
        <v>16</v>
      </c>
      <c r="C20" s="24">
        <v>18.12</v>
      </c>
      <c r="D20" s="2">
        <v>596</v>
      </c>
      <c r="E20" s="2">
        <v>91</v>
      </c>
      <c r="F20" s="2">
        <v>6</v>
      </c>
      <c r="G20" s="2">
        <v>5</v>
      </c>
      <c r="H20" s="2" t="s">
        <v>114</v>
      </c>
    </row>
    <row r="21" spans="1:9" x14ac:dyDescent="0.2">
      <c r="A21" s="1">
        <v>20190328</v>
      </c>
      <c r="B21" s="15">
        <v>23</v>
      </c>
      <c r="C21" s="24">
        <v>18.600000000000001</v>
      </c>
      <c r="D21" s="2">
        <v>614</v>
      </c>
      <c r="E21" s="2">
        <v>122</v>
      </c>
      <c r="F21" s="2">
        <v>5</v>
      </c>
      <c r="G21" s="2">
        <v>3</v>
      </c>
      <c r="H21" s="7" t="s">
        <v>115</v>
      </c>
    </row>
    <row r="22" spans="1:9" x14ac:dyDescent="0.2">
      <c r="A22" s="8">
        <v>20190404</v>
      </c>
      <c r="B22" s="8">
        <v>30</v>
      </c>
      <c r="C22" s="8">
        <v>17.68</v>
      </c>
      <c r="D22" s="8">
        <v>570</v>
      </c>
      <c r="E22" s="8">
        <v>12</v>
      </c>
      <c r="F22" s="8">
        <v>0</v>
      </c>
      <c r="G22" s="8">
        <v>0</v>
      </c>
      <c r="H22" s="8" t="s">
        <v>116</v>
      </c>
      <c r="I22" s="26" t="s">
        <v>23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DF23D8-A93D-1D49-9C11-E56424ABA734}">
  <dimension ref="A1:I27"/>
  <sheetViews>
    <sheetView zoomScale="147" zoomScaleNormal="147" workbookViewId="0">
      <selection activeCell="E21" sqref="E21"/>
    </sheetView>
  </sheetViews>
  <sheetFormatPr baseColWidth="10" defaultRowHeight="16" x14ac:dyDescent="0.2"/>
  <cols>
    <col min="1" max="1" width="12" bestFit="1" customWidth="1"/>
    <col min="2" max="2" width="20.6640625" bestFit="1" customWidth="1"/>
    <col min="3" max="3" width="20.6640625" customWidth="1"/>
    <col min="4" max="4" width="13.5" bestFit="1" customWidth="1"/>
    <col min="5" max="5" width="19.83203125" bestFit="1" customWidth="1"/>
    <col min="6" max="6" width="21" bestFit="1" customWidth="1"/>
    <col min="7" max="7" width="18.6640625" bestFit="1" customWidth="1"/>
    <col min="8" max="8" width="29.6640625" bestFit="1" customWidth="1"/>
    <col min="9" max="9" width="28.1640625" bestFit="1" customWidth="1"/>
  </cols>
  <sheetData>
    <row r="1" spans="1:9" x14ac:dyDescent="0.2">
      <c r="A1" s="9" t="s">
        <v>230</v>
      </c>
      <c r="B1" s="9">
        <v>20181214</v>
      </c>
      <c r="C1" s="19"/>
    </row>
    <row r="2" spans="1:9" x14ac:dyDescent="0.2">
      <c r="A2" s="9" t="s">
        <v>200</v>
      </c>
      <c r="B2" s="9">
        <v>20190220</v>
      </c>
      <c r="C2" s="21" t="s">
        <v>236</v>
      </c>
      <c r="D2" s="22">
        <v>25.22</v>
      </c>
    </row>
    <row r="3" spans="1:9" x14ac:dyDescent="0.2">
      <c r="A3" s="10" t="s">
        <v>229</v>
      </c>
      <c r="B3" s="23"/>
      <c r="C3" s="25" t="s">
        <v>238</v>
      </c>
    </row>
    <row r="4" spans="1:9" x14ac:dyDescent="0.2">
      <c r="A4" s="1" t="s">
        <v>4</v>
      </c>
      <c r="B4" s="1" t="s">
        <v>233</v>
      </c>
      <c r="C4" s="1" t="s">
        <v>237</v>
      </c>
      <c r="D4" s="1" t="s">
        <v>0</v>
      </c>
      <c r="E4" s="1" t="s">
        <v>1</v>
      </c>
      <c r="F4" s="1" t="s">
        <v>205</v>
      </c>
      <c r="G4" s="1" t="s">
        <v>3</v>
      </c>
      <c r="H4" s="1" t="s">
        <v>214</v>
      </c>
      <c r="I4" s="1" t="s">
        <v>215</v>
      </c>
    </row>
    <row r="5" spans="1:9" x14ac:dyDescent="0.2">
      <c r="A5" s="1">
        <v>20190227</v>
      </c>
      <c r="B5" s="1">
        <v>-6</v>
      </c>
      <c r="C5" s="15">
        <v>24.74</v>
      </c>
      <c r="D5" s="2">
        <v>442</v>
      </c>
      <c r="E5" s="2">
        <v>441</v>
      </c>
      <c r="F5" s="2">
        <v>405</v>
      </c>
      <c r="G5" s="2">
        <v>261</v>
      </c>
      <c r="H5" s="2" t="s">
        <v>41</v>
      </c>
      <c r="I5" s="2" t="s">
        <v>6</v>
      </c>
    </row>
    <row r="6" spans="1:9" x14ac:dyDescent="0.2">
      <c r="A6" s="1">
        <v>20190305</v>
      </c>
      <c r="B6" s="1">
        <v>0</v>
      </c>
      <c r="C6" s="15">
        <v>23.37</v>
      </c>
      <c r="D6" s="2">
        <v>560</v>
      </c>
      <c r="E6" s="2">
        <v>554</v>
      </c>
      <c r="F6" s="2">
        <v>471</v>
      </c>
      <c r="G6" s="2">
        <v>333</v>
      </c>
      <c r="H6" s="2" t="s">
        <v>42</v>
      </c>
      <c r="I6" s="2" t="s">
        <v>6</v>
      </c>
    </row>
    <row r="7" spans="1:9" x14ac:dyDescent="0.2">
      <c r="A7" s="1">
        <v>20190314</v>
      </c>
      <c r="B7" s="1">
        <v>9</v>
      </c>
      <c r="C7" s="24">
        <v>24.78</v>
      </c>
      <c r="D7" s="2">
        <v>537</v>
      </c>
      <c r="E7" s="2">
        <v>480</v>
      </c>
      <c r="F7" s="2">
        <v>254</v>
      </c>
      <c r="G7" s="2">
        <v>184</v>
      </c>
      <c r="H7" s="2" t="s">
        <v>43</v>
      </c>
      <c r="I7" s="2" t="s">
        <v>6</v>
      </c>
    </row>
    <row r="8" spans="1:9" x14ac:dyDescent="0.2">
      <c r="A8" s="1">
        <v>20190321</v>
      </c>
      <c r="B8" s="1">
        <v>16</v>
      </c>
      <c r="C8" s="24">
        <v>25.15</v>
      </c>
      <c r="D8" s="2">
        <v>131</v>
      </c>
      <c r="E8" s="2">
        <v>92</v>
      </c>
      <c r="F8" s="2">
        <v>54</v>
      </c>
      <c r="G8" s="2">
        <v>27</v>
      </c>
      <c r="H8" s="2" t="s">
        <v>44</v>
      </c>
      <c r="I8" s="2" t="s">
        <v>45</v>
      </c>
    </row>
    <row r="9" spans="1:9" x14ac:dyDescent="0.2">
      <c r="B9" s="11"/>
      <c r="C9" s="11"/>
    </row>
    <row r="22" spans="2:3" x14ac:dyDescent="0.2">
      <c r="B22" s="11"/>
      <c r="C22" s="11"/>
    </row>
    <row r="23" spans="2:3" x14ac:dyDescent="0.2">
      <c r="B23" s="11"/>
      <c r="C23" s="11"/>
    </row>
    <row r="24" spans="2:3" x14ac:dyDescent="0.2">
      <c r="B24" s="11"/>
      <c r="C24" s="11"/>
    </row>
    <row r="25" spans="2:3" x14ac:dyDescent="0.2">
      <c r="B25" s="11"/>
      <c r="C25" s="11"/>
    </row>
    <row r="26" spans="2:3" x14ac:dyDescent="0.2">
      <c r="B26" s="11"/>
      <c r="C26" s="11"/>
    </row>
    <row r="27" spans="2:3" x14ac:dyDescent="0.2">
      <c r="B27" s="11"/>
      <c r="C27" s="1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6D4A45-5C2A-3E49-A287-7529DD22C8E7}">
  <dimension ref="A1:G28"/>
  <sheetViews>
    <sheetView zoomScale="126" zoomScaleNormal="126" workbookViewId="0">
      <selection activeCell="G33" sqref="G33"/>
    </sheetView>
  </sheetViews>
  <sheetFormatPr baseColWidth="10" defaultRowHeight="16" x14ac:dyDescent="0.2"/>
  <cols>
    <col min="1" max="1" width="14.5" customWidth="1"/>
    <col min="2" max="2" width="13.83203125" bestFit="1" customWidth="1"/>
    <col min="3" max="3" width="20.83203125" bestFit="1" customWidth="1"/>
    <col min="4" max="4" width="19.5" bestFit="1" customWidth="1"/>
    <col min="5" max="5" width="21" bestFit="1" customWidth="1"/>
    <col min="6" max="6" width="18.6640625" bestFit="1" customWidth="1"/>
    <col min="7" max="7" width="29.6640625" bestFit="1" customWidth="1"/>
    <col min="8" max="8" width="28.1640625" bestFit="1" customWidth="1"/>
    <col min="9" max="9" width="23.1640625" bestFit="1" customWidth="1"/>
    <col min="10" max="10" width="18" bestFit="1" customWidth="1"/>
  </cols>
  <sheetData>
    <row r="1" spans="1:7" x14ac:dyDescent="0.2">
      <c r="A1" s="9" t="s">
        <v>234</v>
      </c>
      <c r="B1" s="9">
        <v>20190225</v>
      </c>
      <c r="C1" s="19"/>
    </row>
    <row r="2" spans="1:7" x14ac:dyDescent="0.2">
      <c r="A2" s="9" t="s">
        <v>200</v>
      </c>
      <c r="B2" s="9">
        <v>20190429</v>
      </c>
      <c r="C2" t="s">
        <v>236</v>
      </c>
      <c r="D2" s="2">
        <v>23.15</v>
      </c>
    </row>
    <row r="3" spans="1:7" x14ac:dyDescent="0.2">
      <c r="A3" s="10" t="s">
        <v>229</v>
      </c>
    </row>
    <row r="4" spans="1:7" x14ac:dyDescent="0.2">
      <c r="A4" s="1" t="s">
        <v>4</v>
      </c>
      <c r="B4" s="1" t="s">
        <v>0</v>
      </c>
      <c r="C4" s="1" t="s">
        <v>237</v>
      </c>
      <c r="D4" s="1" t="s">
        <v>1</v>
      </c>
      <c r="E4" s="1" t="s">
        <v>205</v>
      </c>
      <c r="F4" s="1" t="s">
        <v>3</v>
      </c>
      <c r="G4" s="1" t="s">
        <v>214</v>
      </c>
    </row>
    <row r="5" spans="1:7" x14ac:dyDescent="0.2">
      <c r="A5" s="1">
        <v>20190509</v>
      </c>
      <c r="B5" s="2">
        <v>389</v>
      </c>
      <c r="C5" s="2">
        <v>22.04</v>
      </c>
      <c r="D5" s="2">
        <v>384</v>
      </c>
      <c r="E5" s="2">
        <v>346</v>
      </c>
      <c r="F5" s="2">
        <v>265</v>
      </c>
      <c r="G5" s="2" t="s">
        <v>161</v>
      </c>
    </row>
    <row r="6" spans="1:7" x14ac:dyDescent="0.2">
      <c r="A6" s="1">
        <v>20190515</v>
      </c>
      <c r="B6" s="2">
        <v>448</v>
      </c>
      <c r="C6" s="2">
        <v>22.71</v>
      </c>
      <c r="D6" s="2">
        <v>448</v>
      </c>
      <c r="E6" s="2">
        <v>350</v>
      </c>
      <c r="F6" s="2">
        <v>350</v>
      </c>
      <c r="G6" s="2" t="s">
        <v>162</v>
      </c>
    </row>
    <row r="7" spans="1:7" x14ac:dyDescent="0.2">
      <c r="A7" s="1">
        <v>20190523</v>
      </c>
      <c r="B7" s="2">
        <v>624</v>
      </c>
      <c r="C7" s="2">
        <v>22.99</v>
      </c>
      <c r="D7" s="2">
        <v>620</v>
      </c>
      <c r="E7" s="2">
        <v>589</v>
      </c>
      <c r="F7" s="2">
        <v>457</v>
      </c>
      <c r="G7" s="2" t="s">
        <v>163</v>
      </c>
    </row>
    <row r="8" spans="1:7" x14ac:dyDescent="0.2">
      <c r="A8" s="1">
        <v>20190529</v>
      </c>
      <c r="B8" s="2">
        <v>611</v>
      </c>
      <c r="C8" s="2">
        <v>23.96</v>
      </c>
      <c r="D8" s="2">
        <v>596</v>
      </c>
      <c r="E8" s="2">
        <v>512</v>
      </c>
      <c r="F8" s="2">
        <v>405</v>
      </c>
      <c r="G8" s="2" t="s">
        <v>164</v>
      </c>
    </row>
    <row r="9" spans="1:7" x14ac:dyDescent="0.2">
      <c r="A9" s="1">
        <v>20190606</v>
      </c>
      <c r="B9" s="2">
        <v>733</v>
      </c>
      <c r="C9" s="2">
        <v>23.78</v>
      </c>
      <c r="D9" s="2">
        <v>687</v>
      </c>
      <c r="E9" s="2">
        <v>492</v>
      </c>
      <c r="F9" s="2">
        <v>315</v>
      </c>
      <c r="G9" s="2" t="s">
        <v>165</v>
      </c>
    </row>
    <row r="10" spans="1:7" x14ac:dyDescent="0.2">
      <c r="A10" s="1">
        <v>20190613</v>
      </c>
      <c r="B10" s="2">
        <v>479</v>
      </c>
      <c r="C10" s="2">
        <v>24.79</v>
      </c>
      <c r="D10" s="2">
        <v>465</v>
      </c>
      <c r="E10" s="2">
        <v>405</v>
      </c>
      <c r="F10" s="2">
        <v>315</v>
      </c>
      <c r="G10" s="2" t="s">
        <v>166</v>
      </c>
    </row>
    <row r="11" spans="1:7" x14ac:dyDescent="0.2">
      <c r="A11" s="1">
        <v>20190620</v>
      </c>
      <c r="B11" s="2">
        <v>621</v>
      </c>
      <c r="C11" s="2">
        <v>27.36</v>
      </c>
      <c r="D11" s="2">
        <v>611</v>
      </c>
      <c r="E11" s="2">
        <v>510</v>
      </c>
      <c r="F11" s="2">
        <v>378</v>
      </c>
      <c r="G11" s="2" t="s">
        <v>167</v>
      </c>
    </row>
    <row r="12" spans="1:7" x14ac:dyDescent="0.2">
      <c r="A12" s="1">
        <v>20190628</v>
      </c>
      <c r="B12" s="2">
        <v>599</v>
      </c>
      <c r="C12" s="2">
        <v>25.4</v>
      </c>
      <c r="D12" s="2">
        <v>593</v>
      </c>
      <c r="E12" s="2">
        <v>539</v>
      </c>
      <c r="F12" s="2">
        <v>443</v>
      </c>
      <c r="G12" s="2" t="s">
        <v>192</v>
      </c>
    </row>
    <row r="13" spans="1:7" x14ac:dyDescent="0.2">
      <c r="A13" s="1">
        <v>20190704</v>
      </c>
      <c r="B13" s="2">
        <v>590</v>
      </c>
      <c r="C13" s="2">
        <v>25.51</v>
      </c>
      <c r="D13" s="2">
        <v>590</v>
      </c>
      <c r="E13" s="2">
        <v>587</v>
      </c>
      <c r="F13" s="2">
        <v>541</v>
      </c>
      <c r="G13" s="2" t="s">
        <v>202</v>
      </c>
    </row>
    <row r="14" spans="1:7" x14ac:dyDescent="0.2">
      <c r="A14" s="1">
        <v>2090711</v>
      </c>
      <c r="B14" s="2">
        <v>479</v>
      </c>
      <c r="C14" s="2">
        <v>25.5</v>
      </c>
      <c r="D14" s="2">
        <v>476</v>
      </c>
      <c r="E14" s="2">
        <v>445</v>
      </c>
      <c r="F14" s="2">
        <v>393</v>
      </c>
      <c r="G14" s="2" t="s">
        <v>203</v>
      </c>
    </row>
    <row r="15" spans="1:7" x14ac:dyDescent="0.2">
      <c r="A15" s="6"/>
      <c r="B15" s="7"/>
      <c r="C15" s="7"/>
      <c r="D15" s="7"/>
      <c r="E15" s="7"/>
      <c r="F15" s="7"/>
      <c r="G15" s="7"/>
    </row>
    <row r="16" spans="1:7" x14ac:dyDescent="0.2">
      <c r="A16" s="6"/>
      <c r="B16" s="7"/>
      <c r="C16" s="7"/>
      <c r="D16" s="7"/>
      <c r="E16" s="7"/>
      <c r="F16" s="7"/>
      <c r="G16" s="7"/>
    </row>
    <row r="18" spans="1:7" x14ac:dyDescent="0.2">
      <c r="A18" s="10" t="s">
        <v>232</v>
      </c>
    </row>
    <row r="19" spans="1:7" x14ac:dyDescent="0.2">
      <c r="A19" s="1" t="s">
        <v>4</v>
      </c>
      <c r="B19" s="1" t="s">
        <v>80</v>
      </c>
      <c r="C19" s="1" t="s">
        <v>237</v>
      </c>
      <c r="D19" s="1" t="s">
        <v>1</v>
      </c>
      <c r="E19" s="1" t="s">
        <v>205</v>
      </c>
      <c r="F19" s="1" t="s">
        <v>3</v>
      </c>
      <c r="G19" s="6" t="s">
        <v>231</v>
      </c>
    </row>
    <row r="20" spans="1:7" x14ac:dyDescent="0.2">
      <c r="A20" s="1">
        <v>20190515</v>
      </c>
      <c r="B20" s="2">
        <v>563</v>
      </c>
      <c r="C20" s="2">
        <v>22.71</v>
      </c>
      <c r="D20" s="2">
        <v>84</v>
      </c>
      <c r="E20" s="2">
        <v>1</v>
      </c>
      <c r="F20" s="2">
        <v>0</v>
      </c>
      <c r="G20" s="2" t="s">
        <v>158</v>
      </c>
    </row>
    <row r="21" spans="1:7" x14ac:dyDescent="0.2">
      <c r="A21" s="1">
        <v>20190523</v>
      </c>
      <c r="B21" s="2">
        <v>742</v>
      </c>
      <c r="C21" s="2">
        <v>22.99</v>
      </c>
      <c r="D21" s="2">
        <v>114</v>
      </c>
      <c r="E21" s="2">
        <v>0</v>
      </c>
      <c r="F21" s="2">
        <v>0</v>
      </c>
      <c r="G21" s="2" t="s">
        <v>159</v>
      </c>
    </row>
    <row r="22" spans="1:7" x14ac:dyDescent="0.2">
      <c r="A22" s="1">
        <v>20190529</v>
      </c>
      <c r="B22" s="2">
        <v>752</v>
      </c>
      <c r="C22" s="2">
        <v>23.96</v>
      </c>
      <c r="D22" s="2">
        <v>114</v>
      </c>
      <c r="E22" s="2">
        <v>4</v>
      </c>
      <c r="F22" s="2">
        <v>2</v>
      </c>
      <c r="G22" s="2" t="s">
        <v>160</v>
      </c>
    </row>
    <row r="23" spans="1:7" x14ac:dyDescent="0.2">
      <c r="A23" s="1">
        <v>20190606</v>
      </c>
      <c r="B23" s="2">
        <v>662</v>
      </c>
      <c r="C23" s="2">
        <v>23.78</v>
      </c>
      <c r="D23" s="2">
        <v>106</v>
      </c>
      <c r="E23" s="2">
        <v>0</v>
      </c>
      <c r="F23" s="2">
        <v>0</v>
      </c>
      <c r="G23" s="2" t="s">
        <v>169</v>
      </c>
    </row>
    <row r="24" spans="1:7" x14ac:dyDescent="0.2">
      <c r="A24" s="1">
        <v>20190613</v>
      </c>
      <c r="B24" s="2">
        <v>733</v>
      </c>
      <c r="C24" s="2">
        <v>24.79</v>
      </c>
      <c r="D24" s="2">
        <v>87</v>
      </c>
      <c r="E24" s="2">
        <v>3</v>
      </c>
      <c r="F24" s="2">
        <v>3</v>
      </c>
      <c r="G24" s="2" t="s">
        <v>173</v>
      </c>
    </row>
    <row r="25" spans="1:7" x14ac:dyDescent="0.2">
      <c r="A25" s="1">
        <v>20190620</v>
      </c>
      <c r="B25" s="2">
        <v>867</v>
      </c>
      <c r="C25" s="2">
        <v>27.36</v>
      </c>
      <c r="D25" s="2">
        <v>141</v>
      </c>
      <c r="E25" s="2">
        <v>15</v>
      </c>
      <c r="F25" s="2">
        <v>11</v>
      </c>
      <c r="G25" s="2" t="s">
        <v>179</v>
      </c>
    </row>
    <row r="26" spans="1:7" x14ac:dyDescent="0.2">
      <c r="A26" s="1">
        <v>20190628</v>
      </c>
      <c r="B26" s="2">
        <v>708</v>
      </c>
      <c r="C26" s="2">
        <v>25.4</v>
      </c>
      <c r="D26" s="2">
        <v>49</v>
      </c>
      <c r="E26" s="2">
        <v>5</v>
      </c>
      <c r="F26" s="2">
        <v>4</v>
      </c>
      <c r="G26" s="2" t="s">
        <v>241</v>
      </c>
    </row>
    <row r="27" spans="1:7" x14ac:dyDescent="0.2">
      <c r="A27" s="1">
        <v>20190704</v>
      </c>
      <c r="B27" s="2">
        <v>589</v>
      </c>
      <c r="C27" s="2">
        <v>25.51</v>
      </c>
      <c r="D27" s="2">
        <v>170</v>
      </c>
      <c r="E27" s="2">
        <v>34</v>
      </c>
      <c r="F27" s="2">
        <v>23</v>
      </c>
      <c r="G27" s="2" t="s">
        <v>242</v>
      </c>
    </row>
    <row r="28" spans="1:7" x14ac:dyDescent="0.2">
      <c r="A28" s="6">
        <v>20190711</v>
      </c>
      <c r="B28" s="7">
        <v>662</v>
      </c>
      <c r="C28" s="2">
        <v>25.5</v>
      </c>
      <c r="D28" s="7">
        <v>119</v>
      </c>
      <c r="E28" s="7">
        <v>17</v>
      </c>
      <c r="F28" s="7">
        <v>11</v>
      </c>
      <c r="G28" s="2" t="s">
        <v>24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6D13B2-CCD4-254C-806F-EAECE21585BD}">
  <dimension ref="A1:G27"/>
  <sheetViews>
    <sheetView zoomScale="120" zoomScaleNormal="120" workbookViewId="0">
      <selection activeCell="F29" sqref="F29"/>
    </sheetView>
  </sheetViews>
  <sheetFormatPr baseColWidth="10" defaultRowHeight="16" x14ac:dyDescent="0.2"/>
  <cols>
    <col min="1" max="1" width="11.6640625" bestFit="1" customWidth="1"/>
    <col min="2" max="2" width="13.83203125" bestFit="1" customWidth="1"/>
    <col min="3" max="3" width="20.83203125" bestFit="1" customWidth="1"/>
    <col min="4" max="4" width="19.5" bestFit="1" customWidth="1"/>
    <col min="5" max="5" width="21" bestFit="1" customWidth="1"/>
    <col min="6" max="6" width="18.6640625" bestFit="1" customWidth="1"/>
    <col min="7" max="7" width="29.6640625" bestFit="1" customWidth="1"/>
    <col min="8" max="8" width="28.1640625" bestFit="1" customWidth="1"/>
    <col min="9" max="9" width="23.1640625" bestFit="1" customWidth="1"/>
    <col min="10" max="10" width="18" bestFit="1" customWidth="1"/>
  </cols>
  <sheetData>
    <row r="1" spans="1:7" x14ac:dyDescent="0.2">
      <c r="A1" s="9" t="s">
        <v>234</v>
      </c>
      <c r="B1" s="9">
        <v>20190123</v>
      </c>
      <c r="C1" s="19"/>
    </row>
    <row r="2" spans="1:7" x14ac:dyDescent="0.2">
      <c r="A2" s="9" t="s">
        <v>200</v>
      </c>
      <c r="B2" s="9">
        <v>20190429</v>
      </c>
      <c r="C2" t="s">
        <v>236</v>
      </c>
      <c r="D2" s="2">
        <v>21.98</v>
      </c>
    </row>
    <row r="3" spans="1:7" x14ac:dyDescent="0.2">
      <c r="A3" s="10" t="s">
        <v>229</v>
      </c>
    </row>
    <row r="4" spans="1:7" x14ac:dyDescent="0.2">
      <c r="A4" s="1" t="s">
        <v>4</v>
      </c>
      <c r="B4" s="1" t="s">
        <v>0</v>
      </c>
      <c r="C4" s="1" t="s">
        <v>237</v>
      </c>
      <c r="D4" s="1" t="s">
        <v>1</v>
      </c>
      <c r="E4" s="1" t="s">
        <v>205</v>
      </c>
      <c r="F4" s="1" t="s">
        <v>3</v>
      </c>
      <c r="G4" s="1" t="s">
        <v>214</v>
      </c>
    </row>
    <row r="5" spans="1:7" x14ac:dyDescent="0.2">
      <c r="A5" s="1">
        <v>20190509</v>
      </c>
      <c r="B5" s="2">
        <v>367</v>
      </c>
      <c r="C5" s="2">
        <v>20.170000000000002</v>
      </c>
      <c r="D5" s="2">
        <v>348</v>
      </c>
      <c r="E5" s="2">
        <v>288</v>
      </c>
      <c r="F5" s="4">
        <v>230</v>
      </c>
      <c r="G5" s="2" t="s">
        <v>168</v>
      </c>
    </row>
    <row r="6" spans="1:7" x14ac:dyDescent="0.2">
      <c r="A6" s="1">
        <v>20190515</v>
      </c>
      <c r="B6" s="2">
        <v>513</v>
      </c>
      <c r="C6" s="2">
        <v>20.62</v>
      </c>
      <c r="D6" s="2">
        <v>475</v>
      </c>
      <c r="E6" s="2">
        <v>322</v>
      </c>
      <c r="F6" s="2">
        <v>192</v>
      </c>
      <c r="G6" s="2" t="s">
        <v>13</v>
      </c>
    </row>
    <row r="7" spans="1:7" x14ac:dyDescent="0.2">
      <c r="A7" s="1">
        <v>20190523</v>
      </c>
      <c r="B7" s="2">
        <v>639</v>
      </c>
      <c r="C7" s="2">
        <v>20.440000000000001</v>
      </c>
      <c r="D7" s="2">
        <v>620</v>
      </c>
      <c r="E7" s="2">
        <v>382</v>
      </c>
      <c r="F7" s="2">
        <v>199</v>
      </c>
      <c r="G7" s="2" t="s">
        <v>170</v>
      </c>
    </row>
    <row r="8" spans="1:7" x14ac:dyDescent="0.2">
      <c r="A8" s="1">
        <v>20190529</v>
      </c>
      <c r="B8" s="2">
        <v>618</v>
      </c>
      <c r="C8" s="2">
        <v>20.82</v>
      </c>
      <c r="D8" s="2">
        <v>600</v>
      </c>
      <c r="E8" s="2">
        <v>461</v>
      </c>
      <c r="F8" s="2">
        <v>315</v>
      </c>
      <c r="G8" s="2" t="s">
        <v>171</v>
      </c>
    </row>
    <row r="9" spans="1:7" x14ac:dyDescent="0.2">
      <c r="A9" s="1">
        <v>20190606</v>
      </c>
      <c r="B9" s="2">
        <v>724</v>
      </c>
      <c r="C9" s="2">
        <v>21.33</v>
      </c>
      <c r="D9" s="2">
        <v>722</v>
      </c>
      <c r="E9" s="2">
        <v>682</v>
      </c>
      <c r="F9" s="2">
        <v>464</v>
      </c>
      <c r="G9" s="2" t="s">
        <v>172</v>
      </c>
    </row>
    <row r="10" spans="1:7" x14ac:dyDescent="0.2">
      <c r="A10" s="1">
        <v>20190613</v>
      </c>
      <c r="B10" s="2">
        <v>525</v>
      </c>
      <c r="C10" s="2">
        <v>20.7</v>
      </c>
      <c r="D10" s="2">
        <v>469</v>
      </c>
      <c r="E10" s="2">
        <v>263</v>
      </c>
      <c r="F10" s="2">
        <v>202</v>
      </c>
      <c r="G10" s="2" t="s">
        <v>174</v>
      </c>
    </row>
    <row r="11" spans="1:7" x14ac:dyDescent="0.2">
      <c r="A11" s="1">
        <v>20190620</v>
      </c>
      <c r="B11" s="2">
        <v>512</v>
      </c>
      <c r="C11" s="2">
        <v>20.46</v>
      </c>
      <c r="D11" s="2">
        <v>507</v>
      </c>
      <c r="E11" s="2">
        <v>438</v>
      </c>
      <c r="F11" s="2">
        <v>328</v>
      </c>
      <c r="G11" s="2" t="s">
        <v>175</v>
      </c>
    </row>
    <row r="12" spans="1:7" x14ac:dyDescent="0.2">
      <c r="A12" s="1">
        <v>20190628</v>
      </c>
      <c r="B12" s="2">
        <v>619</v>
      </c>
      <c r="C12" s="2">
        <v>22.48</v>
      </c>
      <c r="D12" s="2">
        <v>607</v>
      </c>
      <c r="E12" s="2">
        <v>458</v>
      </c>
      <c r="F12" s="2">
        <v>357</v>
      </c>
      <c r="G12" s="2" t="s">
        <v>193</v>
      </c>
    </row>
    <row r="13" spans="1:7" x14ac:dyDescent="0.2">
      <c r="A13" s="1">
        <v>20190704</v>
      </c>
      <c r="B13" s="2">
        <v>461</v>
      </c>
      <c r="C13" s="2">
        <v>21.23</v>
      </c>
      <c r="D13" s="2">
        <v>459</v>
      </c>
      <c r="E13" s="2">
        <v>431</v>
      </c>
      <c r="F13" s="2">
        <v>340</v>
      </c>
      <c r="G13" s="2" t="s">
        <v>194</v>
      </c>
    </row>
    <row r="14" spans="1:7" x14ac:dyDescent="0.2">
      <c r="A14" s="1">
        <v>20190712</v>
      </c>
      <c r="B14" s="2">
        <v>412</v>
      </c>
      <c r="C14" s="2">
        <v>22.11</v>
      </c>
      <c r="D14" s="2">
        <v>357</v>
      </c>
      <c r="E14" s="2">
        <v>194</v>
      </c>
      <c r="F14" s="2">
        <v>123</v>
      </c>
      <c r="G14" s="2" t="s">
        <v>204</v>
      </c>
    </row>
    <row r="17" spans="1:7" x14ac:dyDescent="0.2">
      <c r="A17" s="10" t="s">
        <v>232</v>
      </c>
    </row>
    <row r="18" spans="1:7" x14ac:dyDescent="0.2">
      <c r="A18" s="1" t="s">
        <v>4</v>
      </c>
      <c r="B18" s="1" t="s">
        <v>80</v>
      </c>
      <c r="C18" s="1" t="s">
        <v>237</v>
      </c>
      <c r="D18" s="1" t="s">
        <v>1</v>
      </c>
      <c r="E18" s="1" t="s">
        <v>205</v>
      </c>
      <c r="F18" s="1" t="s">
        <v>3</v>
      </c>
      <c r="G18" s="6" t="s">
        <v>231</v>
      </c>
    </row>
    <row r="19" spans="1:7" x14ac:dyDescent="0.2">
      <c r="A19" s="1">
        <v>20190515</v>
      </c>
      <c r="B19" s="2">
        <v>525</v>
      </c>
      <c r="C19" s="2">
        <v>20.62</v>
      </c>
      <c r="D19" s="2">
        <v>163</v>
      </c>
      <c r="E19" s="2">
        <v>8</v>
      </c>
      <c r="F19" s="2">
        <v>4</v>
      </c>
      <c r="G19" s="2" t="s">
        <v>187</v>
      </c>
    </row>
    <row r="20" spans="1:7" x14ac:dyDescent="0.2">
      <c r="A20" s="1">
        <v>20190523</v>
      </c>
      <c r="B20" s="2">
        <v>611</v>
      </c>
      <c r="C20" s="2">
        <v>20.440000000000001</v>
      </c>
      <c r="D20" s="2">
        <v>192</v>
      </c>
      <c r="E20" s="2">
        <v>10</v>
      </c>
      <c r="F20" s="2">
        <v>9</v>
      </c>
      <c r="G20" s="2" t="s">
        <v>188</v>
      </c>
    </row>
    <row r="21" spans="1:7" x14ac:dyDescent="0.2">
      <c r="A21" s="1">
        <v>20190529</v>
      </c>
      <c r="B21" s="2">
        <v>629</v>
      </c>
      <c r="C21" s="2">
        <v>20.82</v>
      </c>
      <c r="D21" s="2">
        <v>209</v>
      </c>
      <c r="E21" s="2">
        <v>29</v>
      </c>
      <c r="F21" s="2">
        <v>23</v>
      </c>
      <c r="G21" s="2" t="s">
        <v>189</v>
      </c>
    </row>
    <row r="22" spans="1:7" x14ac:dyDescent="0.2">
      <c r="A22" s="1">
        <v>20190606</v>
      </c>
      <c r="B22" s="2">
        <v>768</v>
      </c>
      <c r="C22" s="2">
        <v>21.33</v>
      </c>
      <c r="D22" s="2">
        <v>120</v>
      </c>
      <c r="E22" s="2">
        <v>9</v>
      </c>
      <c r="F22" s="2">
        <v>7</v>
      </c>
      <c r="G22" s="2" t="s">
        <v>190</v>
      </c>
    </row>
    <row r="23" spans="1:7" x14ac:dyDescent="0.2">
      <c r="A23" s="1">
        <v>20190613</v>
      </c>
      <c r="B23" s="2">
        <v>550</v>
      </c>
      <c r="C23" s="2">
        <v>20.7</v>
      </c>
      <c r="D23" s="2">
        <v>63</v>
      </c>
      <c r="E23" s="2">
        <v>7</v>
      </c>
      <c r="F23" s="2">
        <v>2</v>
      </c>
      <c r="G23" s="2" t="s">
        <v>191</v>
      </c>
    </row>
    <row r="24" spans="1:7" x14ac:dyDescent="0.2">
      <c r="A24" s="1">
        <v>20190620</v>
      </c>
      <c r="B24" s="2">
        <v>561</v>
      </c>
      <c r="C24" s="2">
        <v>20.46</v>
      </c>
      <c r="D24" s="2">
        <v>107</v>
      </c>
      <c r="E24" s="2">
        <v>4</v>
      </c>
      <c r="F24" s="2">
        <v>3</v>
      </c>
      <c r="G24" s="2" t="s">
        <v>195</v>
      </c>
    </row>
    <row r="25" spans="1:7" x14ac:dyDescent="0.2">
      <c r="A25" s="1">
        <v>20190628</v>
      </c>
      <c r="B25" s="2">
        <v>522</v>
      </c>
      <c r="C25" s="2">
        <v>22.48</v>
      </c>
      <c r="D25" s="2">
        <v>151</v>
      </c>
      <c r="E25" s="2">
        <v>24</v>
      </c>
      <c r="F25" s="2">
        <v>13</v>
      </c>
      <c r="G25" s="2" t="s">
        <v>244</v>
      </c>
    </row>
    <row r="26" spans="1:7" x14ac:dyDescent="0.2">
      <c r="A26" s="1">
        <v>20190704</v>
      </c>
      <c r="B26" s="2">
        <v>556</v>
      </c>
      <c r="C26" s="2">
        <v>21.23</v>
      </c>
      <c r="D26" s="2">
        <v>122</v>
      </c>
      <c r="E26" s="2">
        <v>11</v>
      </c>
      <c r="F26" s="2">
        <v>7</v>
      </c>
      <c r="G26" s="2" t="s">
        <v>245</v>
      </c>
    </row>
    <row r="27" spans="1:7" x14ac:dyDescent="0.2">
      <c r="C27" s="2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22C92B-59B7-F144-9F09-73EAD6830EA0}">
  <dimension ref="A1:G27"/>
  <sheetViews>
    <sheetView tabSelected="1" zoomScale="130" zoomScaleNormal="130" workbookViewId="0">
      <selection activeCell="G27" sqref="G27"/>
    </sheetView>
  </sheetViews>
  <sheetFormatPr baseColWidth="10" defaultRowHeight="16" x14ac:dyDescent="0.2"/>
  <cols>
    <col min="1" max="1" width="11.6640625" bestFit="1" customWidth="1"/>
    <col min="2" max="2" width="13" bestFit="1" customWidth="1"/>
    <col min="3" max="3" width="20.83203125" bestFit="1" customWidth="1"/>
    <col min="4" max="4" width="19.5" bestFit="1" customWidth="1"/>
    <col min="5" max="5" width="21" bestFit="1" customWidth="1"/>
    <col min="6" max="6" width="18.6640625" bestFit="1" customWidth="1"/>
    <col min="7" max="7" width="29.6640625" bestFit="1" customWidth="1"/>
    <col min="8" max="8" width="28.1640625" bestFit="1" customWidth="1"/>
    <col min="9" max="9" width="23.1640625" bestFit="1" customWidth="1"/>
    <col min="10" max="10" width="18" bestFit="1" customWidth="1"/>
  </cols>
  <sheetData>
    <row r="1" spans="1:7" x14ac:dyDescent="0.2">
      <c r="A1" s="9" t="s">
        <v>230</v>
      </c>
      <c r="B1" s="9">
        <v>20190211</v>
      </c>
      <c r="C1" s="19"/>
    </row>
    <row r="2" spans="1:7" x14ac:dyDescent="0.2">
      <c r="A2" s="9" t="s">
        <v>200</v>
      </c>
      <c r="B2" s="9">
        <v>20190424</v>
      </c>
      <c r="C2" t="s">
        <v>236</v>
      </c>
      <c r="D2" s="2">
        <v>27.87</v>
      </c>
    </row>
    <row r="3" spans="1:7" x14ac:dyDescent="0.2">
      <c r="A3" s="10" t="s">
        <v>229</v>
      </c>
    </row>
    <row r="4" spans="1:7" x14ac:dyDescent="0.2">
      <c r="A4" s="1" t="s">
        <v>4</v>
      </c>
      <c r="B4" s="1" t="s">
        <v>0</v>
      </c>
      <c r="C4" s="1" t="s">
        <v>237</v>
      </c>
      <c r="D4" s="1" t="s">
        <v>1</v>
      </c>
      <c r="E4" s="1" t="s">
        <v>205</v>
      </c>
      <c r="F4" s="1" t="s">
        <v>3</v>
      </c>
      <c r="G4" s="1" t="s">
        <v>214</v>
      </c>
    </row>
    <row r="5" spans="1:7" x14ac:dyDescent="0.2">
      <c r="A5" s="1">
        <v>20190502</v>
      </c>
      <c r="B5" s="2">
        <v>623</v>
      </c>
      <c r="C5" s="2">
        <v>27.36</v>
      </c>
      <c r="D5" s="2">
        <v>618</v>
      </c>
      <c r="E5" s="2">
        <v>577</v>
      </c>
      <c r="F5" s="2">
        <v>467</v>
      </c>
      <c r="G5" s="2" t="s">
        <v>176</v>
      </c>
    </row>
    <row r="6" spans="1:7" x14ac:dyDescent="0.2">
      <c r="A6" s="1">
        <v>20910509</v>
      </c>
      <c r="B6" s="2">
        <v>580</v>
      </c>
      <c r="C6" s="2">
        <v>28.42</v>
      </c>
      <c r="D6" s="2">
        <v>355</v>
      </c>
      <c r="E6" s="2">
        <v>189</v>
      </c>
      <c r="F6" s="2">
        <v>128</v>
      </c>
      <c r="G6" s="2" t="s">
        <v>177</v>
      </c>
    </row>
    <row r="7" spans="1:7" x14ac:dyDescent="0.2">
      <c r="A7" s="1">
        <v>20190515</v>
      </c>
      <c r="B7" s="2">
        <v>697</v>
      </c>
      <c r="C7" s="2">
        <v>28.9</v>
      </c>
      <c r="D7" s="2">
        <v>624</v>
      </c>
      <c r="E7" s="2">
        <v>420</v>
      </c>
      <c r="F7" s="2">
        <v>271</v>
      </c>
      <c r="G7" s="2" t="s">
        <v>178</v>
      </c>
    </row>
    <row r="8" spans="1:7" x14ac:dyDescent="0.2">
      <c r="A8" s="1">
        <v>20190523</v>
      </c>
      <c r="B8" s="2">
        <v>760</v>
      </c>
      <c r="C8" s="2">
        <v>29.8</v>
      </c>
      <c r="D8" s="2">
        <v>727</v>
      </c>
      <c r="E8" s="2">
        <v>534</v>
      </c>
      <c r="F8" s="2">
        <v>369</v>
      </c>
      <c r="G8" s="2" t="s">
        <v>180</v>
      </c>
    </row>
    <row r="9" spans="1:7" x14ac:dyDescent="0.2">
      <c r="A9" s="1">
        <v>20190529</v>
      </c>
      <c r="B9" s="2">
        <v>656</v>
      </c>
      <c r="C9" s="2">
        <v>30.57</v>
      </c>
      <c r="D9" s="2">
        <v>610</v>
      </c>
      <c r="E9" s="2">
        <v>347</v>
      </c>
      <c r="F9" s="2">
        <v>157</v>
      </c>
      <c r="G9" s="2" t="s">
        <v>181</v>
      </c>
    </row>
    <row r="10" spans="1:7" x14ac:dyDescent="0.2">
      <c r="A10" s="1">
        <v>20190606</v>
      </c>
      <c r="B10" s="2">
        <v>836</v>
      </c>
      <c r="C10" s="2">
        <v>31.56</v>
      </c>
      <c r="D10" s="2">
        <v>818</v>
      </c>
      <c r="E10" s="2">
        <v>601</v>
      </c>
      <c r="F10" s="2">
        <v>341</v>
      </c>
      <c r="G10" s="2" t="s">
        <v>182</v>
      </c>
    </row>
    <row r="11" spans="1:7" x14ac:dyDescent="0.2">
      <c r="A11" s="1">
        <v>20190613</v>
      </c>
      <c r="B11" s="2">
        <v>568</v>
      </c>
      <c r="C11" s="2">
        <v>32.42</v>
      </c>
      <c r="D11" s="2">
        <v>550</v>
      </c>
      <c r="E11" s="2">
        <v>446</v>
      </c>
      <c r="F11" s="2">
        <v>543</v>
      </c>
      <c r="G11" s="2" t="s">
        <v>183</v>
      </c>
    </row>
    <row r="12" spans="1:7" x14ac:dyDescent="0.2">
      <c r="A12" s="1">
        <v>20190620</v>
      </c>
      <c r="B12" s="2">
        <v>591</v>
      </c>
      <c r="C12" s="2">
        <v>32.93</v>
      </c>
      <c r="D12" s="2">
        <v>581</v>
      </c>
      <c r="E12" s="2">
        <v>507</v>
      </c>
      <c r="F12" s="2">
        <v>436</v>
      </c>
      <c r="G12" s="2" t="s">
        <v>184</v>
      </c>
    </row>
    <row r="13" spans="1:7" x14ac:dyDescent="0.2">
      <c r="A13" s="1">
        <v>20190628</v>
      </c>
      <c r="B13" s="2">
        <v>708</v>
      </c>
      <c r="C13" s="2">
        <v>32.56</v>
      </c>
      <c r="D13" s="2">
        <v>682</v>
      </c>
      <c r="E13" s="2">
        <v>558</v>
      </c>
      <c r="F13" s="2">
        <v>458</v>
      </c>
      <c r="G13" s="2" t="s">
        <v>185</v>
      </c>
    </row>
    <row r="14" spans="1:7" x14ac:dyDescent="0.2">
      <c r="A14" s="1">
        <v>20190704</v>
      </c>
      <c r="B14" s="2">
        <v>648</v>
      </c>
      <c r="C14" s="2">
        <v>32.83</v>
      </c>
      <c r="D14" s="2">
        <v>590</v>
      </c>
      <c r="E14" s="2">
        <v>418</v>
      </c>
      <c r="F14" s="2">
        <v>312</v>
      </c>
      <c r="G14" s="2" t="s">
        <v>186</v>
      </c>
    </row>
    <row r="15" spans="1:7" x14ac:dyDescent="0.2">
      <c r="A15" s="1">
        <v>20190711</v>
      </c>
      <c r="B15" s="2">
        <v>562</v>
      </c>
      <c r="C15" s="2">
        <v>32.479999999999997</v>
      </c>
      <c r="D15" s="2">
        <v>559</v>
      </c>
      <c r="E15" s="2">
        <v>509</v>
      </c>
      <c r="F15" s="2">
        <v>467</v>
      </c>
      <c r="G15" s="2" t="s">
        <v>201</v>
      </c>
    </row>
    <row r="18" spans="1:7" x14ac:dyDescent="0.2">
      <c r="A18" s="10" t="s">
        <v>232</v>
      </c>
    </row>
    <row r="19" spans="1:7" x14ac:dyDescent="0.2">
      <c r="A19" s="1" t="s">
        <v>4</v>
      </c>
      <c r="B19" s="1" t="s">
        <v>80</v>
      </c>
      <c r="C19" s="1" t="s">
        <v>237</v>
      </c>
      <c r="D19" s="1" t="s">
        <v>1</v>
      </c>
      <c r="E19" s="1" t="s">
        <v>205</v>
      </c>
      <c r="F19" s="1" t="s">
        <v>3</v>
      </c>
      <c r="G19" s="6" t="s">
        <v>231</v>
      </c>
    </row>
    <row r="20" spans="1:7" x14ac:dyDescent="0.2">
      <c r="A20" s="1">
        <v>20190523</v>
      </c>
      <c r="B20" s="2">
        <v>594</v>
      </c>
      <c r="C20" s="2">
        <v>29.8</v>
      </c>
      <c r="D20" s="2">
        <v>55</v>
      </c>
      <c r="E20" s="2">
        <v>0</v>
      </c>
      <c r="F20" s="2">
        <v>0</v>
      </c>
      <c r="G20" s="2" t="s">
        <v>196</v>
      </c>
    </row>
    <row r="21" spans="1:7" x14ac:dyDescent="0.2">
      <c r="A21" s="1">
        <v>20190529</v>
      </c>
      <c r="B21" s="2">
        <v>540</v>
      </c>
      <c r="C21" s="2">
        <v>30.57</v>
      </c>
      <c r="D21" s="2">
        <v>34</v>
      </c>
      <c r="E21" s="2">
        <v>3</v>
      </c>
      <c r="F21" s="2">
        <v>1</v>
      </c>
      <c r="G21" s="2" t="s">
        <v>197</v>
      </c>
    </row>
    <row r="22" spans="1:7" x14ac:dyDescent="0.2">
      <c r="A22" s="1">
        <v>20190606</v>
      </c>
      <c r="B22" s="2">
        <v>732</v>
      </c>
      <c r="C22" s="2">
        <v>31.56</v>
      </c>
      <c r="D22" s="2">
        <v>55</v>
      </c>
      <c r="E22" s="2">
        <v>0</v>
      </c>
      <c r="F22" s="2">
        <v>0</v>
      </c>
      <c r="G22" s="2" t="s">
        <v>198</v>
      </c>
    </row>
    <row r="23" spans="1:7" x14ac:dyDescent="0.2">
      <c r="A23" s="1">
        <v>20190613</v>
      </c>
      <c r="B23" s="2">
        <v>631</v>
      </c>
      <c r="C23" s="2">
        <v>32.42</v>
      </c>
      <c r="D23" s="2">
        <v>19</v>
      </c>
      <c r="E23" s="2">
        <v>3</v>
      </c>
      <c r="F23" s="2">
        <v>2</v>
      </c>
      <c r="G23" s="2" t="s">
        <v>199</v>
      </c>
    </row>
    <row r="24" spans="1:7" x14ac:dyDescent="0.2">
      <c r="A24" s="1">
        <v>20190620</v>
      </c>
      <c r="B24" s="2">
        <v>666</v>
      </c>
      <c r="C24" s="2">
        <v>32.93</v>
      </c>
      <c r="D24" s="2">
        <v>20</v>
      </c>
      <c r="E24" s="2">
        <v>0</v>
      </c>
      <c r="F24" s="2">
        <v>0</v>
      </c>
      <c r="G24" s="2" t="s">
        <v>246</v>
      </c>
    </row>
    <row r="25" spans="1:7" x14ac:dyDescent="0.2">
      <c r="A25" s="1">
        <v>20190628</v>
      </c>
      <c r="B25" s="2">
        <v>803</v>
      </c>
      <c r="C25" s="2">
        <v>32.56</v>
      </c>
      <c r="D25" s="2">
        <v>8</v>
      </c>
      <c r="E25" s="2">
        <v>0</v>
      </c>
      <c r="F25" s="2">
        <v>0</v>
      </c>
      <c r="G25" s="2" t="s">
        <v>247</v>
      </c>
    </row>
    <row r="26" spans="1:7" x14ac:dyDescent="0.2">
      <c r="A26" s="1">
        <v>20190704</v>
      </c>
      <c r="B26" s="2">
        <v>680</v>
      </c>
      <c r="C26" s="2">
        <v>32.83</v>
      </c>
      <c r="D26" s="2">
        <v>47</v>
      </c>
      <c r="E26" s="2">
        <v>3</v>
      </c>
      <c r="F26" s="2">
        <v>3</v>
      </c>
      <c r="G26" s="2" t="s">
        <v>248</v>
      </c>
    </row>
    <row r="27" spans="1:7" x14ac:dyDescent="0.2">
      <c r="A27" s="1">
        <v>20190711</v>
      </c>
      <c r="B27" s="2">
        <v>504</v>
      </c>
      <c r="C27" s="2">
        <v>32.479999999999997</v>
      </c>
      <c r="D27" s="2">
        <v>123</v>
      </c>
      <c r="E27" s="2">
        <v>20</v>
      </c>
      <c r="F27" s="2">
        <v>8</v>
      </c>
      <c r="G27" s="2" t="s">
        <v>24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CA1 cells Figure 2</vt:lpstr>
      <vt:lpstr>DG cells Figure 2</vt:lpstr>
      <vt:lpstr>Mouse 1</vt:lpstr>
      <vt:lpstr>mouse 2</vt:lpstr>
      <vt:lpstr>Mouse 3</vt:lpstr>
      <vt:lpstr>Mouse 4</vt:lpstr>
      <vt:lpstr>mouse 5</vt:lpstr>
      <vt:lpstr>mouse 6</vt:lpstr>
      <vt:lpstr>mous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d Dana</dc:creator>
  <cp:lastModifiedBy>Hod Dana</cp:lastModifiedBy>
  <dcterms:created xsi:type="dcterms:W3CDTF">2019-06-18T18:18:31Z</dcterms:created>
  <dcterms:modified xsi:type="dcterms:W3CDTF">2019-12-30T16:48:54Z</dcterms:modified>
</cp:coreProperties>
</file>